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ts9427_ads_northwestern_edu/Documents/Documents/PROJECT FIGURES/REBUTTAL FIGS &amp; TABLES/TABLES_Rebuttal June'23/"/>
    </mc:Choice>
  </mc:AlternateContent>
  <xr:revisionPtr revIDLastSave="544" documentId="8_{1457ABEE-E5B6-4DF7-A6E5-C20F78A28F8A}" xr6:coauthVersionLast="47" xr6:coauthVersionMax="47" xr10:uidLastSave="{F699019F-DC45-4EAF-B150-F9ABCC54D15B}"/>
  <bookViews>
    <workbookView xWindow="-120" yWindow="-120" windowWidth="29040" windowHeight="15720" activeTab="3" xr2:uid="{7987FF1A-CEFD-4177-AF88-140CE9F9F736}"/>
  </bookViews>
  <sheets>
    <sheet name="day 31" sheetId="2" r:id="rId1"/>
    <sheet name="day 35" sheetId="3" r:id="rId2"/>
    <sheet name="day 51" sheetId="4" r:id="rId3"/>
    <sheet name="All mut SOD1 MN persisting " sheetId="6" r:id="rId4"/>
    <sheet name="GO Analysis_All persisting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82" uniqueCount="639">
  <si>
    <t>B4E022</t>
  </si>
  <si>
    <t xml:space="preserve">Transketolase OS=Homo sapiens GN=TKT PE=2 SV=1 </t>
  </si>
  <si>
    <t>TKT</t>
  </si>
  <si>
    <t>P14174</t>
  </si>
  <si>
    <t xml:space="preserve">Macrophage migration inhibitory factor OS=Homo sapiens GN=MIF PE=1 SV=4 </t>
  </si>
  <si>
    <t>MIF</t>
  </si>
  <si>
    <t>P06576</t>
  </si>
  <si>
    <t xml:space="preserve">ATP synthase subunit beta, mitochondrial OS=Homo sapiens GN=ATP5B PE=1 SV=3 </t>
  </si>
  <si>
    <t>ATP5B</t>
  </si>
  <si>
    <t>P55072</t>
  </si>
  <si>
    <t xml:space="preserve">Transitional endoplasmic reticulum ATPase OS=Homo sapiens GN=VCP PE=1 SV=4 </t>
  </si>
  <si>
    <t>VCP</t>
  </si>
  <si>
    <t>A8MUS3</t>
  </si>
  <si>
    <t xml:space="preserve">60S ribosomal protein L23a OS=Homo sapiens GN=RPL23A PE=2 SV=1 </t>
  </si>
  <si>
    <t>RPL23A</t>
  </si>
  <si>
    <t>P04350</t>
  </si>
  <si>
    <t xml:space="preserve">Tubulin beta-4A chain OS=Homo sapiens GN=TUBB4A PE=1 SV=2 </t>
  </si>
  <si>
    <t>TUBB4A</t>
  </si>
  <si>
    <t>DPYSL3</t>
  </si>
  <si>
    <t>F8W6L6</t>
  </si>
  <si>
    <t xml:space="preserve">Myosin-10 OS=Homo sapiens GN=MYH10 PE=2 SV=1 </t>
  </si>
  <si>
    <t>MYH10</t>
  </si>
  <si>
    <t>P27824</t>
  </si>
  <si>
    <t xml:space="preserve">Calnexin OS=Homo sapiens GN=CANX PE=1 SV=2 </t>
  </si>
  <si>
    <t>CANX</t>
  </si>
  <si>
    <t>P13639</t>
  </si>
  <si>
    <t xml:space="preserve">Elongation factor 2 OS=Homo sapiens GN=EEF2 PE=1 SV=4 </t>
  </si>
  <si>
    <t>EEF2</t>
  </si>
  <si>
    <t>P13637</t>
  </si>
  <si>
    <t xml:space="preserve">Sodium/potassium-transporting ATPase subunit alpha-3 OS=Homo sapiens GN=ATP1A3 PE=1 SV=3 </t>
  </si>
  <si>
    <t>ATP1A3</t>
  </si>
  <si>
    <t>F5H4H2</t>
  </si>
  <si>
    <t xml:space="preserve">ATP synthase subunit f, mitochondrial OS=Homo sapiens GN=ATP5J2 PE=2 SV=1 </t>
  </si>
  <si>
    <t>ATP5J2</t>
  </si>
  <si>
    <t>P09104</t>
  </si>
  <si>
    <t xml:space="preserve">Gamma-enolase OS=Homo sapiens GN=ENO2 PE=1 SV=3 </t>
  </si>
  <si>
    <t>ENO2</t>
  </si>
  <si>
    <t>P34932</t>
  </si>
  <si>
    <t xml:space="preserve">Heat shock 70 kDa protein 4 OS=Homo sapiens GN=HSPA4 PE=1 SV=4 </t>
  </si>
  <si>
    <t>HSPA4</t>
  </si>
  <si>
    <t>ALDOA</t>
  </si>
  <si>
    <t>R4GNH3</t>
  </si>
  <si>
    <t xml:space="preserve">26S protease regulatory subunit 6A OS=Homo sapiens GN=PSMC3 PE=4 SV=1 </t>
  </si>
  <si>
    <t>PSMC3</t>
  </si>
  <si>
    <t>Q99798</t>
  </si>
  <si>
    <t xml:space="preserve">Aconitate hydratase, mitochondrial OS=Homo sapiens GN=ACO2 PE=1 SV=2 </t>
  </si>
  <si>
    <t>ACO2</t>
  </si>
  <si>
    <t>P08670</t>
  </si>
  <si>
    <t xml:space="preserve">Vimentin OS=Homo sapiens GN=VIM PE=1 SV=4 </t>
  </si>
  <si>
    <t>VIM</t>
  </si>
  <si>
    <t>P61604</t>
  </si>
  <si>
    <t xml:space="preserve">10 kDa heat shock protein, mitochondrial OS=Homo sapiens GN=HSPE1 PE=1 SV=2 </t>
  </si>
  <si>
    <t>HSPE1</t>
  </si>
  <si>
    <t>O75874</t>
  </si>
  <si>
    <t xml:space="preserve">Isocitrate dehydrogenase [NADP] cytoplasmic OS=Homo sapiens GN=IDH1 PE=1 SV=2 </t>
  </si>
  <si>
    <t>IDH1</t>
  </si>
  <si>
    <t>P27797</t>
  </si>
  <si>
    <t xml:space="preserve">Calreticulin OS=Homo sapiens GN=CALR PE=1 SV=1 </t>
  </si>
  <si>
    <t>CALR</t>
  </si>
  <si>
    <t>Q9NQC3</t>
  </si>
  <si>
    <t xml:space="preserve">Reticulon-4 OS=Homo sapiens GN=RTN4 PE=1 SV=2 </t>
  </si>
  <si>
    <t>RTN4</t>
  </si>
  <si>
    <t>Q13509</t>
  </si>
  <si>
    <t xml:space="preserve">Tubulin beta-3 chain OS=Homo sapiens GN=TUBB3 PE=1 SV=2 </t>
  </si>
  <si>
    <t>TUBB3</t>
  </si>
  <si>
    <t>CRMP1</t>
  </si>
  <si>
    <t>P17987</t>
  </si>
  <si>
    <t xml:space="preserve">T-complex protein 1 subunit alpha OS=Homo sapiens GN=TCP1 PE=1 SV=1 </t>
  </si>
  <si>
    <t>TCP1</t>
  </si>
  <si>
    <t>P58876</t>
  </si>
  <si>
    <t xml:space="preserve">Histone H2B type 1-D OS=Homo sapiens GN=HIST1H2BD PE=1 SV=2 </t>
  </si>
  <si>
    <t>HIST1H2BD</t>
  </si>
  <si>
    <t>P80723</t>
  </si>
  <si>
    <t xml:space="preserve">Brain acid soluble protein 1 OS=Homo sapiens GN=BASP1 PE=1 SV=2 </t>
  </si>
  <si>
    <t>BASP1</t>
  </si>
  <si>
    <t>P13591</t>
  </si>
  <si>
    <t xml:space="preserve">Neural cell adhesion molecule 1 OS=Homo sapiens GN=NCAM1 PE=1 SV=3 </t>
  </si>
  <si>
    <t>NCAM1</t>
  </si>
  <si>
    <t>P52272</t>
  </si>
  <si>
    <t xml:space="preserve">Heterogeneous nuclear ribonucleoprotein M OS=Homo sapiens GN=HNRNPM PE=1 SV=3 </t>
  </si>
  <si>
    <t>HNRNPM</t>
  </si>
  <si>
    <t>P46821</t>
  </si>
  <si>
    <t xml:space="preserve">Microtubule-associated protein 1B OS=Homo sapiens GN=MAP1B PE=1 SV=2 </t>
  </si>
  <si>
    <t>MAP1B</t>
  </si>
  <si>
    <t>P52209</t>
  </si>
  <si>
    <t xml:space="preserve">6-phosphogluconate dehydrogenase, decarboxylating OS=Homo sapiens GN=PGD PE=1 SV=3 </t>
  </si>
  <si>
    <t>PGD</t>
  </si>
  <si>
    <t>Q15691</t>
  </si>
  <si>
    <t xml:space="preserve">Microtubule-associated protein RP/EB family member 1 OS=Homo sapiens GN=MAPRE1 PE=1 SV=3 </t>
  </si>
  <si>
    <t>MAPRE1</t>
  </si>
  <si>
    <t>P40227</t>
  </si>
  <si>
    <t xml:space="preserve">T-complex protein 1 subunit zeta OS=Homo sapiens GN=CCT6A PE=1 SV=3 </t>
  </si>
  <si>
    <t>CCT6A</t>
  </si>
  <si>
    <t>Q01484</t>
  </si>
  <si>
    <t xml:space="preserve">Ankyrin-2 OS=Homo sapiens GN=ANK2 PE=1 SV=4 </t>
  </si>
  <si>
    <t>ANK2</t>
  </si>
  <si>
    <t>Q93079</t>
  </si>
  <si>
    <t xml:space="preserve">Histone H2B type 1-H OS=Homo sapiens GN=HIST1H2BH PE=1 SV=3 </t>
  </si>
  <si>
    <t>HIST1H2BH</t>
  </si>
  <si>
    <t>P10809</t>
  </si>
  <si>
    <t xml:space="preserve">60 kDa heat shock protein, mitochondrial OS=Homo sapiens GN=HSPD1 PE=1 SV=2 </t>
  </si>
  <si>
    <t>HSPD1</t>
  </si>
  <si>
    <t>P49411</t>
  </si>
  <si>
    <t xml:space="preserve">Elongation factor Tu, mitochondrial OS=Homo sapiens GN=TUFM PE=1 SV=2 </t>
  </si>
  <si>
    <t>TUFM</t>
  </si>
  <si>
    <t>P78371</t>
  </si>
  <si>
    <t xml:space="preserve">T-complex protein 1 subunit beta OS=Homo sapiens GN=CCT2 PE=1 SV=4 </t>
  </si>
  <si>
    <t>CCT2</t>
  </si>
  <si>
    <t>U3KQK0</t>
  </si>
  <si>
    <t xml:space="preserve">Histone H2B OS=Homo sapiens GN=HIST1H2BN PE=3 SV=1 </t>
  </si>
  <si>
    <t>HIST1H2BN</t>
  </si>
  <si>
    <t>P35232</t>
  </si>
  <si>
    <t xml:space="preserve">Prohibitin OS=Homo sapiens GN=PHB PE=1 SV=1 </t>
  </si>
  <si>
    <t>PHB</t>
  </si>
  <si>
    <t>Q92598</t>
  </si>
  <si>
    <t xml:space="preserve">Heat shock protein 105 kDa OS=Homo sapiens GN=HSPH1 PE=1 SV=1 </t>
  </si>
  <si>
    <t>HSPH1</t>
  </si>
  <si>
    <t>P11233</t>
  </si>
  <si>
    <t xml:space="preserve">Ras-related protein Ral-A OS=Homo sapiens GN=RALA PE=1 SV=1 </t>
  </si>
  <si>
    <t>RALA</t>
  </si>
  <si>
    <t>Q9BPW8</t>
  </si>
  <si>
    <t xml:space="preserve">Protein NipSnap homolog 1 OS=Homo sapiens GN=NIPSNAP1 PE=1 SV=1 </t>
  </si>
  <si>
    <t>NIPSNAP1</t>
  </si>
  <si>
    <t>TPI1</t>
  </si>
  <si>
    <t>Q15555</t>
  </si>
  <si>
    <t xml:space="preserve">Microtubule-associated protein RP/EB family member 2 OS=Homo sapiens GN=MAPRE2 PE=1 SV=1 </t>
  </si>
  <si>
    <t>MAPRE2</t>
  </si>
  <si>
    <t>P49368</t>
  </si>
  <si>
    <t xml:space="preserve">T-complex protein 1 subunit gamma OS=Homo sapiens GN=CCT3 PE=1 SV=4 </t>
  </si>
  <si>
    <t>CCT3</t>
  </si>
  <si>
    <t>P04075</t>
  </si>
  <si>
    <t xml:space="preserve">Fructose-bisphosphate aldolase A OS=Homo sapiens GN=ALDOA PE=1 SV=2 </t>
  </si>
  <si>
    <t>P49327</t>
  </si>
  <si>
    <t xml:space="preserve">Fatty acid synthase OS=Homo sapiens GN=FASN PE=1 SV=3 </t>
  </si>
  <si>
    <t>FASN</t>
  </si>
  <si>
    <t>CLTC</t>
  </si>
  <si>
    <t>P05783</t>
  </si>
  <si>
    <t xml:space="preserve">Keratin, type I cytoskeletal 18 OS=Homo sapiens GN=KRT18 PE=1 SV=2 </t>
  </si>
  <si>
    <t>KRT18</t>
  </si>
  <si>
    <t>P07900</t>
  </si>
  <si>
    <t xml:space="preserve">Heat shock protein HSP 90-alpha OS=Homo sapiens GN=HSP90AA1 PE=1 SV=5 </t>
  </si>
  <si>
    <t>HSP90AA1</t>
  </si>
  <si>
    <t>P11142</t>
  </si>
  <si>
    <t xml:space="preserve">Heat shock cognate 71 kDa protein OS=Homo sapiens GN=HSPA8 PE=1 SV=1 </t>
  </si>
  <si>
    <t>HSPA8</t>
  </si>
  <si>
    <t>P11137</t>
  </si>
  <si>
    <t xml:space="preserve">Microtubule-associated protein 2 OS=Homo sapiens GN=MAP2 PE=1 SV=4 </t>
  </si>
  <si>
    <t>MAP2</t>
  </si>
  <si>
    <t>E9PK25</t>
  </si>
  <si>
    <t xml:space="preserve">Cofilin-1 OS=Homo sapiens GN=CFL1 PE=2 SV=1 </t>
  </si>
  <si>
    <t>CFL1</t>
  </si>
  <si>
    <t>STX1B</t>
  </si>
  <si>
    <t>B4DJV2</t>
  </si>
  <si>
    <t xml:space="preserve">Citrate synthase OS=Homo sapiens GN=CS PE=2 SV=1 </t>
  </si>
  <si>
    <t>CS</t>
  </si>
  <si>
    <t>P67936</t>
  </si>
  <si>
    <t xml:space="preserve">Tropomyosin alpha-4 chain OS=Homo sapiens GN=TPM4 PE=1 SV=3 </t>
  </si>
  <si>
    <t>TPM4</t>
  </si>
  <si>
    <t>Q99497</t>
  </si>
  <si>
    <t xml:space="preserve">Protein DJ-1 OS=Homo sapiens GN=PARK7 PE=1 SV=2 </t>
  </si>
  <si>
    <t>PARK7</t>
  </si>
  <si>
    <t>ANXA2</t>
  </si>
  <si>
    <t>P31946</t>
  </si>
  <si>
    <t xml:space="preserve">14-3-3 protein beta/alpha OS=Homo sapiens GN=YWHAB PE=1 SV=3 </t>
  </si>
  <si>
    <t>YWHAB</t>
  </si>
  <si>
    <t>P68371</t>
  </si>
  <si>
    <t xml:space="preserve">Tubulin beta-4B chain OS=Homo sapiens GN=TUBB4B PE=1 SV=1 </t>
  </si>
  <si>
    <t>TUBB4B</t>
  </si>
  <si>
    <t>P31930</t>
  </si>
  <si>
    <t xml:space="preserve">Cytochrome b-c1 complex subunit 1, mitochondrial OS=Homo sapiens GN=UQCRC1 PE=1 SV=3 </t>
  </si>
  <si>
    <t>UQCRC1</t>
  </si>
  <si>
    <t>P17677</t>
  </si>
  <si>
    <t xml:space="preserve">Neuromodulin OS=Homo sapiens GN=GAP43 PE=1 SV=1 </t>
  </si>
  <si>
    <t>GAP43</t>
  </si>
  <si>
    <t>P68363</t>
  </si>
  <si>
    <t xml:space="preserve">Tubulin alpha-1B chain OS=Homo sapiens GN=TUBA1B PE=1 SV=1 </t>
  </si>
  <si>
    <t>TUBA1B</t>
  </si>
  <si>
    <t>P60842</t>
  </si>
  <si>
    <t xml:space="preserve">Eukaryotic initiation factor 4A-I OS=Homo sapiens GN=EIF4A1 PE=1 SV=1 </t>
  </si>
  <si>
    <t>EIF4A1</t>
  </si>
  <si>
    <t>Q12765</t>
  </si>
  <si>
    <t xml:space="preserve">Secernin-1 OS=Homo sapiens GN=SCRN1 PE=1 SV=2 </t>
  </si>
  <si>
    <t>SCRN1</t>
  </si>
  <si>
    <t>Q02952</t>
  </si>
  <si>
    <t xml:space="preserve">A-kinase anchor protein 12 OS=Homo sapiens GN=AKAP12 PE=1 SV=4 </t>
  </si>
  <si>
    <t>AKAP12</t>
  </si>
  <si>
    <t>P11021</t>
  </si>
  <si>
    <t xml:space="preserve">78 kDa glucose-regulated protein OS=Homo sapiens GN=HSPA5 PE=1 SV=2 </t>
  </si>
  <si>
    <t>HSPA5</t>
  </si>
  <si>
    <t>P61266</t>
  </si>
  <si>
    <t xml:space="preserve">Syntaxin-1B OS=Homo sapiens GN=STX1B PE=1 SV=1 </t>
  </si>
  <si>
    <t>P30101</t>
  </si>
  <si>
    <t xml:space="preserve">Protein disulfide-isomerase A3 OS=Homo sapiens GN=PDIA3 PE=1 SV=4 </t>
  </si>
  <si>
    <t>PDIA3</t>
  </si>
  <si>
    <t>P08238</t>
  </si>
  <si>
    <t xml:space="preserve">Heat shock protein HSP 90-beta OS=Homo sapiens GN=HSP90AB1 PE=1 SV=4 </t>
  </si>
  <si>
    <t>HSP90AB1</t>
  </si>
  <si>
    <t>P27348</t>
  </si>
  <si>
    <t xml:space="preserve">14-3-3 protein theta OS=Homo sapiens GN=YWHAQ PE=1 SV=1 </t>
  </si>
  <si>
    <t>YWHAQ</t>
  </si>
  <si>
    <t>O14950</t>
  </si>
  <si>
    <t xml:space="preserve">Myosin regulatory light chain 12B OS=Homo sapiens GN=MYL12B PE=1 SV=2 </t>
  </si>
  <si>
    <t>MYL12B</t>
  </si>
  <si>
    <t>P37108</t>
  </si>
  <si>
    <t xml:space="preserve">Signal recognition particle 14 kDa protein OS=Homo sapiens GN=SRP14 PE=1 SV=2 </t>
  </si>
  <si>
    <t>SRP14</t>
  </si>
  <si>
    <t>P48681</t>
  </si>
  <si>
    <t xml:space="preserve">Nestin OS=Homo sapiens GN=NES PE=1 SV=2 </t>
  </si>
  <si>
    <t>NES</t>
  </si>
  <si>
    <t>P62937</t>
  </si>
  <si>
    <t xml:space="preserve">Peptidyl-prolyl cis-trans isomerase A OS=Homo sapiens GN=PPIA PE=1 SV=2 </t>
  </si>
  <si>
    <t>PPIA</t>
  </si>
  <si>
    <t>O43854</t>
  </si>
  <si>
    <t xml:space="preserve">EGF-like repeat and discoidin I-like domain-containing protein 3 OS=Homo sapiens GN=EDIL3 PE=1 SV=1 </t>
  </si>
  <si>
    <t>EDIL3</t>
  </si>
  <si>
    <t>P48643</t>
  </si>
  <si>
    <t xml:space="preserve">T-complex protein 1 subunit epsilon OS=Homo sapiens GN=CCT5 PE=1 SV=1 </t>
  </si>
  <si>
    <t>CCT5</t>
  </si>
  <si>
    <t>P60709</t>
  </si>
  <si>
    <t xml:space="preserve">Actin, cytoplasmic 1 OS=Homo sapiens GN=ACTB PE=1 SV=1 </t>
  </si>
  <si>
    <t>ACTB</t>
  </si>
  <si>
    <t>Q00610</t>
  </si>
  <si>
    <t xml:space="preserve">Clathrin heavy chain 1 OS=Homo sapiens GN=CLTC PE=1 SV=5 </t>
  </si>
  <si>
    <t>P55795</t>
  </si>
  <si>
    <t xml:space="preserve">Heterogeneous nuclear ribonucleoprotein H2 OS=Homo sapiens GN=HNRNPH2 PE=1 SV=1 </t>
  </si>
  <si>
    <t>HNRNPH2</t>
  </si>
  <si>
    <t>Q71U36</t>
  </si>
  <si>
    <t xml:space="preserve">Tubulin alpha-1A chain OS=Homo sapiens GN=TUBA1A PE=1 SV=1 </t>
  </si>
  <si>
    <t>TUBA1A</t>
  </si>
  <si>
    <t>P45974</t>
  </si>
  <si>
    <t xml:space="preserve">Ubiquitin carboxyl-terminal hydrolase 5 OS=Homo sapiens GN=USP5 PE=1 SV=2 </t>
  </si>
  <si>
    <t>USP5</t>
  </si>
  <si>
    <t>SPTAN1</t>
  </si>
  <si>
    <t>P08133</t>
  </si>
  <si>
    <t xml:space="preserve">Annexin A6 OS=Homo sapiens GN=ANXA6 PE=1 SV=3 </t>
  </si>
  <si>
    <t>ANXA6</t>
  </si>
  <si>
    <t>Q01082</t>
  </si>
  <si>
    <t xml:space="preserve">Spectrin beta chain, non-erythrocytic 1 OS=Homo sapiens GN=SPTBN1 PE=1 SV=2 </t>
  </si>
  <si>
    <t>SPTBN1</t>
  </si>
  <si>
    <t>P08107</t>
  </si>
  <si>
    <t xml:space="preserve">Heat shock 70 kDa protein 1A/1B OS=Homo sapiens GN=HSPA1A PE=1 SV=5 </t>
  </si>
  <si>
    <t>HSPA1A</t>
  </si>
  <si>
    <t>P62807</t>
  </si>
  <si>
    <t xml:space="preserve">Histone H2B type 1-C/E/F/G/I OS=Homo sapiens GN=HIST1H2BC PE=1 SV=4 </t>
  </si>
  <si>
    <t>HIST1H2BC</t>
  </si>
  <si>
    <t>P62805</t>
  </si>
  <si>
    <t xml:space="preserve">Histone H4 OS=Homo sapiens GN=HIST1H4A PE=1 SV=2 </t>
  </si>
  <si>
    <t>HIST1H4A</t>
  </si>
  <si>
    <t>E7EU23</t>
  </si>
  <si>
    <t xml:space="preserve">Rab GDP dissociation inhibitor beta OS=Homo sapiens GN=GDI2 PE=2 SV=1 </t>
  </si>
  <si>
    <t>GDI2</t>
  </si>
  <si>
    <t>Q04917</t>
  </si>
  <si>
    <t xml:space="preserve">14-3-3 protein eta OS=Homo sapiens GN=YWHAH PE=1 SV=4 </t>
  </si>
  <si>
    <t>YWHAH</t>
  </si>
  <si>
    <t>O43707</t>
  </si>
  <si>
    <t xml:space="preserve">Alpha-actinin-4 OS=Homo sapiens GN=ACTN4 PE=1 SV=2 </t>
  </si>
  <si>
    <t>ACTN4</t>
  </si>
  <si>
    <t>G3V325</t>
  </si>
  <si>
    <t xml:space="preserve">Pentatricopeptide repeat-containing protein 1, mitochondrial OS=Homo sapiens GN=ATP5J2-PTCD1 PE=4 SV=1 </t>
  </si>
  <si>
    <t>ATP5J2-PTCD1</t>
  </si>
  <si>
    <t>O15240</t>
  </si>
  <si>
    <t xml:space="preserve">Neurosecretory protein VGF OS=Homo sapiens GN=VGF PE=1 SV=2 </t>
  </si>
  <si>
    <t>VGF</t>
  </si>
  <si>
    <t>P22314</t>
  </si>
  <si>
    <t xml:space="preserve">Ubiquitin-like modifier-activating enzyme 1 OS=Homo sapiens GN=UBA1 PE=1 SV=3 </t>
  </si>
  <si>
    <t>UBA1</t>
  </si>
  <si>
    <t>P00558</t>
  </si>
  <si>
    <t xml:space="preserve">Phosphoglycerate kinase 1 OS=Homo sapiens GN=PGK1 PE=1 SV=3 </t>
  </si>
  <si>
    <t>PGK1</t>
  </si>
  <si>
    <t>P68032</t>
  </si>
  <si>
    <t xml:space="preserve">Actin, alpha cardiac muscle 1 OS=Homo sapiens GN=ACTC1 PE=1 SV=1 </t>
  </si>
  <si>
    <t>ACTC1</t>
  </si>
  <si>
    <t>E7ESP9</t>
  </si>
  <si>
    <t xml:space="preserve">Neurofilament medium polypeptide OS=Homo sapiens GN=NEFM PE=2 SV=1 </t>
  </si>
  <si>
    <t>NEFM</t>
  </si>
  <si>
    <t>P38646</t>
  </si>
  <si>
    <t xml:space="preserve">Stress-70 protein, mitochondrial OS=Homo sapiens GN=HSPA9 PE=1 SV=2 </t>
  </si>
  <si>
    <t>HSPA9</t>
  </si>
  <si>
    <t>P40926</t>
  </si>
  <si>
    <t xml:space="preserve">Malate dehydrogenase, mitochondrial OS=Homo sapiens GN=MDH2 PE=1 SV=3 </t>
  </si>
  <si>
    <t>MDH2</t>
  </si>
  <si>
    <t>P53396</t>
  </si>
  <si>
    <t xml:space="preserve">ATP-citrate synthase OS=Homo sapiens GN=ACLY PE=1 SV=3 </t>
  </si>
  <si>
    <t>ACLY</t>
  </si>
  <si>
    <t>P14625</t>
  </si>
  <si>
    <t xml:space="preserve">Endoplasmin OS=Homo sapiens GN=HSP90B1 PE=1 SV=1 </t>
  </si>
  <si>
    <t>HSP90B1</t>
  </si>
  <si>
    <t>P04843</t>
  </si>
  <si>
    <t xml:space="preserve">Dolichyl-diphosphooligosaccharide--protein glycosyltransferase subunit 1 OS=Homo sapiens GN=RPN1 PE=1 SV=1 </t>
  </si>
  <si>
    <t>RPN1</t>
  </si>
  <si>
    <t>P14618</t>
  </si>
  <si>
    <t xml:space="preserve">Pyruvate kinase PKM OS=Homo sapiens GN=PKM PE=1 SV=4 </t>
  </si>
  <si>
    <t>PKM</t>
  </si>
  <si>
    <t>P63104</t>
  </si>
  <si>
    <t xml:space="preserve">14-3-3 protein zeta/delta OS=Homo sapiens GN=YWHAZ PE=1 SV=1 </t>
  </si>
  <si>
    <t>YWHAZ</t>
  </si>
  <si>
    <t>F8VZJ2</t>
  </si>
  <si>
    <t xml:space="preserve">Nascent polypeptide-associated complex subunit alpha, muscle-specific form OS=Homo sapiens GN=NACA PE=2 SV=1 </t>
  </si>
  <si>
    <t>NACA</t>
  </si>
  <si>
    <t>P39023</t>
  </si>
  <si>
    <t xml:space="preserve">60S ribosomal protein L3 OS=Homo sapiens GN=RPL3 PE=1 SV=2 </t>
  </si>
  <si>
    <t>RPL3</t>
  </si>
  <si>
    <t>Q5QNW6</t>
  </si>
  <si>
    <t xml:space="preserve">Histone H2B type 2-F OS=Homo sapiens GN=HIST2H2BF PE=1 SV=3 </t>
  </si>
  <si>
    <t>HIST2H2BF</t>
  </si>
  <si>
    <t>Q9BWD1</t>
  </si>
  <si>
    <t xml:space="preserve">Acetyl-CoA acetyltransferase, cytosolic OS=Homo sapiens GN=ACAT2 PE=1 SV=2 </t>
  </si>
  <si>
    <t>ACAT2</t>
  </si>
  <si>
    <t>F5GX05</t>
  </si>
  <si>
    <t xml:space="preserve">Band 4.1-like protein 3 OS=Homo sapiens GN=EPB41L3 PE=2 SV=1 </t>
  </si>
  <si>
    <t>EPB41L3</t>
  </si>
  <si>
    <t>Q16658</t>
  </si>
  <si>
    <t xml:space="preserve">Fascin OS=Homo sapiens GN=FSCN1 PE=1 SV=3 </t>
  </si>
  <si>
    <t>FSCN1</t>
  </si>
  <si>
    <t>P19338</t>
  </si>
  <si>
    <t xml:space="preserve">Nucleolin OS=Homo sapiens GN=NCL PE=1 SV=3 </t>
  </si>
  <si>
    <t>NCL</t>
  </si>
  <si>
    <t>P07355</t>
  </si>
  <si>
    <t xml:space="preserve">Annexin A2 OS=Homo sapiens GN=ANXA2 PE=1 SV=2 </t>
  </si>
  <si>
    <t>MAPT</t>
  </si>
  <si>
    <t>P12277</t>
  </si>
  <si>
    <t xml:space="preserve">Creatine kinase B-type OS=Homo sapiens GN=CKB PE=1 SV=1 </t>
  </si>
  <si>
    <t>CKB</t>
  </si>
  <si>
    <t>A8MXP9</t>
  </si>
  <si>
    <t xml:space="preserve">Matrin-3 OS=Homo sapiens GN=MATR3 PE=2 SV=1 </t>
  </si>
  <si>
    <t>MATR3</t>
  </si>
  <si>
    <t>P0C0S8</t>
  </si>
  <si>
    <t xml:space="preserve">Histone H2A type 1 OS=Homo sapiens GN=HIST1H2AG PE=1 SV=2 </t>
  </si>
  <si>
    <t>HIST1H2AG</t>
  </si>
  <si>
    <t>Q9BVA1</t>
  </si>
  <si>
    <t xml:space="preserve">Tubulin beta-2B chain OS=Homo sapiens GN=TUBB2B PE=1 SV=1 </t>
  </si>
  <si>
    <t>TUBB2B</t>
  </si>
  <si>
    <t>P09471</t>
  </si>
  <si>
    <t xml:space="preserve">Guanine nucleotide-binding protein G(o) subunit alpha OS=Homo sapiens GN=GNAO1 PE=1 SV=4 </t>
  </si>
  <si>
    <t>GNAO1</t>
  </si>
  <si>
    <t>P31323</t>
  </si>
  <si>
    <t xml:space="preserve">cAMP-dependent protein kinase type II-beta regulatory subunit OS=Homo sapiens GN=PRKAR2B PE=1 SV=3 </t>
  </si>
  <si>
    <t>PRKAR2B</t>
  </si>
  <si>
    <t>Q16555</t>
  </si>
  <si>
    <t xml:space="preserve">Dihydropyrimidinase-related protein 2 OS=Homo sapiens GN=DPYSL2 PE=1 SV=1 </t>
  </si>
  <si>
    <t>DPYSL2</t>
  </si>
  <si>
    <t>P09455</t>
  </si>
  <si>
    <t xml:space="preserve">Retinol-binding protein 1 OS=Homo sapiens GN=RBP1 PE=1 SV=2 </t>
  </si>
  <si>
    <t>RBP1</t>
  </si>
  <si>
    <t>P50454</t>
  </si>
  <si>
    <t xml:space="preserve">Serpin H1 OS=Homo sapiens GN=SERPINH1 PE=1 SV=2 </t>
  </si>
  <si>
    <t>SERPINH1</t>
  </si>
  <si>
    <t>P07237</t>
  </si>
  <si>
    <t xml:space="preserve">Protein disulfide-isomerase OS=Homo sapiens GN=P4HB PE=1 SV=3 </t>
  </si>
  <si>
    <t>P4HB</t>
  </si>
  <si>
    <t>O00264</t>
  </si>
  <si>
    <t xml:space="preserve">Membrane-associated progesterone receptor component 1 OS=Homo sapiens GN=PGRMC1 PE=1 SV=3 </t>
  </si>
  <si>
    <t>PGRMC1</t>
  </si>
  <si>
    <t>P61981</t>
  </si>
  <si>
    <t xml:space="preserve">14-3-3 protein gamma OS=Homo sapiens GN=YWHAG PE=1 SV=2 </t>
  </si>
  <si>
    <t>YWHAG</t>
  </si>
  <si>
    <t>Q13885</t>
  </si>
  <si>
    <t xml:space="preserve">Tubulin beta-2A chain OS=Homo sapiens GN=TUBB2A PE=1 SV=1 </t>
  </si>
  <si>
    <t>TUBB2A</t>
  </si>
  <si>
    <t>O60282</t>
  </si>
  <si>
    <t xml:space="preserve">Kinesin heavy chain isoform 5C OS=Homo sapiens GN=KIF5C PE=1 SV=1 </t>
  </si>
  <si>
    <t>KIF5C</t>
  </si>
  <si>
    <t>P06733</t>
  </si>
  <si>
    <t xml:space="preserve">Alpha-enolase OS=Homo sapiens GN=ENO1 PE=1 SV=2 </t>
  </si>
  <si>
    <t>ENO1</t>
  </si>
  <si>
    <t>Q9BUF5</t>
  </si>
  <si>
    <t xml:space="preserve">Tubulin beta-6 chain OS=Homo sapiens GN=TUBB6 PE=1 SV=1 </t>
  </si>
  <si>
    <t>TUBB6</t>
  </si>
  <si>
    <t>P37802</t>
  </si>
  <si>
    <t xml:space="preserve">Transgelin-2 OS=Homo sapiens GN=TAGLN2 PE=1 SV=3 </t>
  </si>
  <si>
    <t>TAGLN2</t>
  </si>
  <si>
    <t>Q9Y281</t>
  </si>
  <si>
    <t xml:space="preserve">Cofilin-2 OS=Homo sapiens GN=CFL2 PE=1 SV=1 </t>
  </si>
  <si>
    <t>CFL2</t>
  </si>
  <si>
    <t>Q9BUB1</t>
  </si>
  <si>
    <t xml:space="preserve">PRKAR2A protein OS=Homo sapiens GN=PRKAR2A PE=2 SV=1 </t>
  </si>
  <si>
    <t>PRKAR2A</t>
  </si>
  <si>
    <t>P07196</t>
  </si>
  <si>
    <t xml:space="preserve">Neurofilament light polypeptide OS=Homo sapiens GN=NEFL PE=1 SV=3 </t>
  </si>
  <si>
    <t>NEFL</t>
  </si>
  <si>
    <t>P07195</t>
  </si>
  <si>
    <t xml:space="preserve">L-lactate dehydrogenase B chain OS=Homo sapiens GN=LDHB PE=1 SV=2 </t>
  </si>
  <si>
    <t>LDHB</t>
  </si>
  <si>
    <t>P60174</t>
  </si>
  <si>
    <t xml:space="preserve">Triosephosphate isomerase OS=Homo sapiens GN=TPI1 PE=1 SV=3 </t>
  </si>
  <si>
    <t>P19105</t>
  </si>
  <si>
    <t xml:space="preserve">Myosin regulatory light chain 12A OS=Homo sapiens GN=MYL12A PE=1 SV=2 </t>
  </si>
  <si>
    <t>MYL12A</t>
  </si>
  <si>
    <t>Q9H4G0</t>
  </si>
  <si>
    <t xml:space="preserve">Band 4.1-like protein 1 OS=Homo sapiens GN=EPB41L1 PE=1 SV=2 </t>
  </si>
  <si>
    <t>EPB41L1</t>
  </si>
  <si>
    <t>Q14204</t>
  </si>
  <si>
    <t xml:space="preserve">Cytoplasmic dynein 1 heavy chain 1 OS=Homo sapiens GN=DYNC1H1 PE=1 SV=5 </t>
  </si>
  <si>
    <t>DYNC1H1</t>
  </si>
  <si>
    <t>P20962</t>
  </si>
  <si>
    <t xml:space="preserve">Parathymosin OS=Homo sapiens GN=PTMS PE=1 SV=2 </t>
  </si>
  <si>
    <t>PTMS</t>
  </si>
  <si>
    <t>P49755</t>
  </si>
  <si>
    <t xml:space="preserve">Transmembrane emp24 domain-containing protein 10 OS=Homo sapiens GN=TMED10 PE=1 SV=2 </t>
  </si>
  <si>
    <t>TMED10</t>
  </si>
  <si>
    <t>Q07065</t>
  </si>
  <si>
    <t xml:space="preserve">Cytoskeleton-associated protein 4 OS=Homo sapiens GN=CKAP4 PE=1 SV=2 </t>
  </si>
  <si>
    <t>CKAP4</t>
  </si>
  <si>
    <t>P35579</t>
  </si>
  <si>
    <t xml:space="preserve">Myosin-9 OS=Homo sapiens GN=MYH9 PE=1 SV=4 </t>
  </si>
  <si>
    <t>MYH9</t>
  </si>
  <si>
    <t>P04406</t>
  </si>
  <si>
    <t xml:space="preserve">Glyceraldehyde-3-phosphate dehydrogenase OS=Homo sapiens GN=GAPDH PE=1 SV=3 </t>
  </si>
  <si>
    <t>GAPDH</t>
  </si>
  <si>
    <t>P31150</t>
  </si>
  <si>
    <t xml:space="preserve">Rab GDP dissociation inhibitor alpha OS=Homo sapiens GN=GDI1 PE=1 SV=2 </t>
  </si>
  <si>
    <t>GDI1</t>
  </si>
  <si>
    <t>P25705</t>
  </si>
  <si>
    <t xml:space="preserve">ATP synthase subunit alpha, mitochondrial OS=Homo sapiens GN=ATP5A1 PE=1 SV=1 </t>
  </si>
  <si>
    <t>ATP5A1</t>
  </si>
  <si>
    <t>P62258</t>
  </si>
  <si>
    <t xml:space="preserve">14-3-3 protein epsilon OS=Homo sapiens GN=YWHAE PE=1 SV=1 </t>
  </si>
  <si>
    <t>YWHAE</t>
  </si>
  <si>
    <t>Q16352</t>
  </si>
  <si>
    <t xml:space="preserve">Alpha-internexin OS=Homo sapiens GN=INA PE=1 SV=2 </t>
  </si>
  <si>
    <t>INA</t>
  </si>
  <si>
    <t>P09211</t>
  </si>
  <si>
    <t xml:space="preserve">Glutathione S-transferase P OS=Homo sapiens GN=GSTP1 PE=1 SV=2 </t>
  </si>
  <si>
    <t>GSTP1</t>
  </si>
  <si>
    <t>Q7KZF4</t>
  </si>
  <si>
    <t xml:space="preserve">Staphylococcal nuclease domain-containing protein 1 OS=Homo sapiens GN=SND1 PE=1 SV=1 </t>
  </si>
  <si>
    <t>SND1</t>
  </si>
  <si>
    <t>Q99879</t>
  </si>
  <si>
    <t xml:space="preserve">Histone H2B type 1-M OS=Homo sapiens GN=HIST1H2BM PE=1 SV=3 </t>
  </si>
  <si>
    <t>HIST1H2BM</t>
  </si>
  <si>
    <t>P41219</t>
  </si>
  <si>
    <t xml:space="preserve">Peripherin OS=Homo sapiens GN=PRPH PE=1 SV=2 </t>
  </si>
  <si>
    <t>PRPH</t>
  </si>
  <si>
    <t>P33176</t>
  </si>
  <si>
    <t xml:space="preserve">Kinesin-1 heavy chain OS=Homo sapiens GN=KIF5B PE=1 SV=1 </t>
  </si>
  <si>
    <t>KIF5B</t>
  </si>
  <si>
    <t>P07737</t>
  </si>
  <si>
    <t xml:space="preserve">Profilin-1 OS=Homo sapiens GN=PFN1 PE=1 SV=2 </t>
  </si>
  <si>
    <t>PFN1</t>
  </si>
  <si>
    <t>Q9ULV4</t>
  </si>
  <si>
    <t xml:space="preserve">Coronin-1C OS=Homo sapiens GN=CORO1C PE=1 SV=1 </t>
  </si>
  <si>
    <t>CORO1C</t>
  </si>
  <si>
    <t>P06748</t>
  </si>
  <si>
    <t xml:space="preserve">Nucleophosmin OS=Homo sapiens GN=NPM1 PE=1 SV=2 </t>
  </si>
  <si>
    <t>NPM1</t>
  </si>
  <si>
    <t>HNRNPK</t>
  </si>
  <si>
    <t>Q14195</t>
  </si>
  <si>
    <t xml:space="preserve">Dihydropyrimidinase-related protein 3 OS=Homo sapiens GN=DPYSL3 PE=1 SV=1 </t>
  </si>
  <si>
    <t>Q5T6W5</t>
  </si>
  <si>
    <t xml:space="preserve">Heterogeneous nuclear ribonucleoprotein K OS=Homo sapiens GN=HNRNPK PE=4 SV=1 </t>
  </si>
  <si>
    <t>P07437</t>
  </si>
  <si>
    <t xml:space="preserve">Tubulin beta chain OS=Homo sapiens GN=TUBB PE=1 SV=2 </t>
  </si>
  <si>
    <t>TUBB</t>
  </si>
  <si>
    <t>Q14194</t>
  </si>
  <si>
    <t xml:space="preserve">Dihydropyrimidinase-related protein 1 OS=Homo sapiens GN=CRMP1 PE=1 SV=1 </t>
  </si>
  <si>
    <t>Q13813</t>
  </si>
  <si>
    <t xml:space="preserve">Spectrin alpha chain, non-erythrocytic 1 OS=Homo sapiens GN=SPTAN1 PE=1 SV=3 </t>
  </si>
  <si>
    <t>P10636</t>
  </si>
  <si>
    <t xml:space="preserve">Microtubule-associated protein tau OS=Homo sapiens GN=MAPT PE=1 SV=5 </t>
  </si>
  <si>
    <t>GO Ontology database DOI:  10.5281/zenodo.5725227 Released 2020-11-01</t>
  </si>
  <si>
    <t>Annotation Data Set</t>
  </si>
  <si>
    <t>no of proteins</t>
  </si>
  <si>
    <t>over/under</t>
  </si>
  <si>
    <t>fold enrichment</t>
  </si>
  <si>
    <t>raw p-value</t>
  </si>
  <si>
    <t>FDR</t>
  </si>
  <si>
    <t>GO biological process complete</t>
  </si>
  <si>
    <t>cytoskeleton organization (GO:0007010)</t>
  </si>
  <si>
    <t>+</t>
  </si>
  <si>
    <t>microtubule cytoskeleton organization (GO:0000226)</t>
  </si>
  <si>
    <t>microtubule-based process (GO:0007017)</t>
  </si>
  <si>
    <t>GO molecular function complete</t>
  </si>
  <si>
    <t>structural constituent of cytoskeleton (GO:0005200)</t>
  </si>
  <si>
    <t>heterocyclic compound binding (GO:1901363)</t>
  </si>
  <si>
    <t>organic cyclic compound binding (GO:0097159)</t>
  </si>
  <si>
    <t>unfolded protein binding (GO:0051082)</t>
  </si>
  <si>
    <t>nucleoside-triphosphatase activity (GO:0017111)</t>
  </si>
  <si>
    <t>RNA binding (GO:0003723)</t>
  </si>
  <si>
    <t>pyrophosphatase activity (GO:0016462)</t>
  </si>
  <si>
    <t>ATP-dependent activity (GO:0140657)</t>
  </si>
  <si>
    <t>hydrolase activity, acting on acid anhydrides (GO:0016817)</t>
  </si>
  <si>
    <t>ubiquitin protein ligase binding (GO:0031625)</t>
  </si>
  <si>
    <t>nucleic acid binding (GO:0003676)</t>
  </si>
  <si>
    <t>hydrolase activity, acting on acid anhydrides, in phosphorus-containing anhydrides (GO:0016818)</t>
  </si>
  <si>
    <t>structural molecule activity (GO:0005198)</t>
  </si>
  <si>
    <t>ATP hydrolysis activity (GO:0016887)</t>
  </si>
  <si>
    <t>ubiquitin-like protein ligase binding (GO:0044389)</t>
  </si>
  <si>
    <t>purine ribonucleotide binding (GO:0032555)</t>
  </si>
  <si>
    <t>purine nucleotide binding (GO:0017076)</t>
  </si>
  <si>
    <t>ribonucleotide binding (GO:0032553)</t>
  </si>
  <si>
    <t>protein folding chaperone (GO:0044183)</t>
  </si>
  <si>
    <t>protein-containing complex binding (GO:0044877)</t>
  </si>
  <si>
    <t>cell adhesion molecule binding (GO:0050839)</t>
  </si>
  <si>
    <t>carbohydrate derivative binding (GO:0097367)</t>
  </si>
  <si>
    <t>cadherin binding (GO:0045296)</t>
  </si>
  <si>
    <t>purine ribonucleoside triphosphate binding (GO:0035639)</t>
  </si>
  <si>
    <t>small molecule binding (GO:0036094)</t>
  </si>
  <si>
    <t>nucleoside phosphate binding (GO:1901265)</t>
  </si>
  <si>
    <t>nucleotide binding (GO:0000166)</t>
  </si>
  <si>
    <t>cytoskeletal protein binding (GO:0008092)</t>
  </si>
  <si>
    <t>enzyme binding (GO:0019899)</t>
  </si>
  <si>
    <t>anion binding (GO:0043168)</t>
  </si>
  <si>
    <t>GO cellular component complete</t>
  </si>
  <si>
    <t>extracellular membrane-bounded organelle (GO:0065010)</t>
  </si>
  <si>
    <t>extracellular vesicle (GO:1903561)</t>
  </si>
  <si>
    <t>extracellular exosome (GO:0070062)</t>
  </si>
  <si>
    <t>extracellular organelle (GO:0043230)</t>
  </si>
  <si>
    <t>extracellular region (GO:0005576)</t>
  </si>
  <si>
    <t>extracellular space (GO:0005615)</t>
  </si>
  <si>
    <t>vesicle (GO:0031982)</t>
  </si>
  <si>
    <t>supramolecular fiber (GO:0099512)</t>
  </si>
  <si>
    <t>supramolecular polymer (GO:0099081)</t>
  </si>
  <si>
    <t>supramolecular complex (GO:0099080)</t>
  </si>
  <si>
    <t>cytoskeleton (GO:0005856)</t>
  </si>
  <si>
    <t>polymeric cytoskeletal fiber (GO:0099513)</t>
  </si>
  <si>
    <t>non-membrane-bounded organelle (GO:0043228)</t>
  </si>
  <si>
    <t>pigment granule (GO:0048770)</t>
  </si>
  <si>
    <t>intracellular non-membrane-bounded organelle (GO:0043232)</t>
  </si>
  <si>
    <t>melanosome (GO:0042470)</t>
  </si>
  <si>
    <t>microtubule (GO:0005874)</t>
  </si>
  <si>
    <t>cell junction (GO:0030054)</t>
  </si>
  <si>
    <t>cell body (GO:0044297)</t>
  </si>
  <si>
    <t>anchoring junction (GO:0070161)</t>
  </si>
  <si>
    <t>microtubule cytoskeleton (GO:0015630)</t>
  </si>
  <si>
    <t>focal adhesion (GO:0005925)</t>
  </si>
  <si>
    <t>cell-substrate junction (GO:0030055)</t>
  </si>
  <si>
    <t>axon (GO:0030424)</t>
  </si>
  <si>
    <t>secretory granule lumen (GO:0034774)</t>
  </si>
  <si>
    <t>vesicle lumen (GO:0031983)</t>
  </si>
  <si>
    <t>cytoplasmic vesicle lumen (GO:0060205)</t>
  </si>
  <si>
    <t>cell projection (GO:0042995)</t>
  </si>
  <si>
    <t>main axon (GO:0044304)</t>
  </si>
  <si>
    <t>neuron projection (GO:0043005)</t>
  </si>
  <si>
    <t>distal axon (GO:0150034)</t>
  </si>
  <si>
    <t>intermediate filament (GO:0005882)</t>
  </si>
  <si>
    <t>chaperonin-containing T-complex (GO:0005832)</t>
  </si>
  <si>
    <t>myosin II complex (GO:0016460)</t>
  </si>
  <si>
    <t>chaperone complex (GO:0101031)</t>
  </si>
  <si>
    <t>cytosol (GO:0005829)</t>
  </si>
  <si>
    <t>PANTHER Protein Class</t>
  </si>
  <si>
    <t>cytoskeletal protein (PC00085)</t>
  </si>
  <si>
    <t>chaperone (PC00072)</t>
  </si>
  <si>
    <t>tubulin (PC00228)</t>
  </si>
  <si>
    <t>microtubule or microtubule-binding cytoskeletal protein (PC00157)</t>
  </si>
  <si>
    <t>intermediate filament (PC00129)</t>
  </si>
  <si>
    <t>Reactome pathways</t>
  </si>
  <si>
    <t>Cooperation of Prefoldin and TriC/CCT  in actin and tubulin folding (R-HSA-389958)</t>
  </si>
  <si>
    <t>Formation of tubulin folding intermediates by CCT/TriC (R-HSA-389960)</t>
  </si>
  <si>
    <t>Signaling by Rho GTPases (R-HSA-194315)</t>
  </si>
  <si>
    <t>Prefoldin mediated transfer of substrate  to CCT/TriC (R-HSA-389957)</t>
  </si>
  <si>
    <t>Signaling by Rho GTPases, Miro GTPases and RHOBTB3 (R-HSA-9716542)</t>
  </si>
  <si>
    <t>Cilium Assembly (R-HSA-5617833)</t>
  </si>
  <si>
    <t>HCMV Early Events (R-HSA-9609690)</t>
  </si>
  <si>
    <t>Recruitment of NuMA to mitotic centrosomes (R-HSA-380320)</t>
  </si>
  <si>
    <t>Chaperonin-mediated protein folding (R-HSA-390466)</t>
  </si>
  <si>
    <t>Translocation of SLC2A4 (GLUT4) to the plasma membrane (R-HSA-1445148)</t>
  </si>
  <si>
    <t>RHO GTPase Effectors (R-HSA-195258)</t>
  </si>
  <si>
    <t>Protein folding (R-HSA-391251)</t>
  </si>
  <si>
    <t>Gap junction trafficking (R-HSA-190828)</t>
  </si>
  <si>
    <t>Aggrephagy (R-HSA-9646399)</t>
  </si>
  <si>
    <t>L1CAM interactions (R-HSA-373760)</t>
  </si>
  <si>
    <t>Gap junction trafficking and regulation (R-HSA-157858)</t>
  </si>
  <si>
    <t>HCMV Infection (R-HSA-9609646)</t>
  </si>
  <si>
    <t>Microtubule-dependent trafficking of connexons from Golgi to the plasma membrane (R-HSA-190840)</t>
  </si>
  <si>
    <t>Gap junction assembly (R-HSA-190861)</t>
  </si>
  <si>
    <t>Transport of connexons to the plasma membrane (R-HSA-190872)</t>
  </si>
  <si>
    <t>Infectious disease (R-HSA-5663205)</t>
  </si>
  <si>
    <t>Carboxyterminal post-translational modifications of tubulin (R-HSA-8955332)</t>
  </si>
  <si>
    <t>Organelle biogenesis and maintenance (R-HSA-1852241)</t>
  </si>
  <si>
    <t>RHO GTPases activate IQGAPs (R-HSA-5626467)</t>
  </si>
  <si>
    <t>Selective autophagy (R-HSA-9663891)</t>
  </si>
  <si>
    <t>Immune System (R-HSA-168256)</t>
  </si>
  <si>
    <t>Asparagine N-linked glycosylation (R-HSA-446203)</t>
  </si>
  <si>
    <t>Post-chaperonin tubulin folding pathway (R-HSA-389977)</t>
  </si>
  <si>
    <t>Assembly and cell surface presentation of NMDA receptors (R-HSA-9609736)</t>
  </si>
  <si>
    <t>Activation of AMPK downstream of NMDARs (R-HSA-9619483)</t>
  </si>
  <si>
    <t>Recycling pathway of L1 (R-HSA-437239)</t>
  </si>
  <si>
    <t>HSP90 chaperone cycle for steroid hormone receptors (SHR) in the presence of ligand (R-HSA-3371497)</t>
  </si>
  <si>
    <t>Disease (R-HSA-1643685)</t>
  </si>
  <si>
    <t>Kinesins (R-HSA-983189)</t>
  </si>
  <si>
    <t>Intraflagellar transport (R-HSA-5620924)</t>
  </si>
  <si>
    <t>Unclassified (UNCLASSIFIED)</t>
  </si>
  <si>
    <t>-</t>
  </si>
  <si>
    <t>COPI-mediated anterograde transport (R-HSA-6807878)</t>
  </si>
  <si>
    <t>Post NMDA receptor activation events (R-HSA-438064)</t>
  </si>
  <si>
    <t>Autophagy (R-HSA-9612973)</t>
  </si>
  <si>
    <t>Sensory processing of sound by outer hair cells of the cochlea (R-HSA-9662361)</t>
  </si>
  <si>
    <t>Folding of actin by CCT/TriC (R-HSA-390450)</t>
  </si>
  <si>
    <t>Sealing of the nuclear envelope (NE) by ESCRT-III (R-HSA-9668328)</t>
  </si>
  <si>
    <t>Developmental Biology (R-HSA-1266738)</t>
  </si>
  <si>
    <t>Macroautophagy (R-HSA-1632852)</t>
  </si>
  <si>
    <t>Mitotic Prometaphase (R-HSA-68877)</t>
  </si>
  <si>
    <t>Factors involved in megakaryocyte development and platelet production (R-HSA-983231)</t>
  </si>
  <si>
    <t>Activation of NMDA receptors and postsynaptic events (R-HSA-442755)</t>
  </si>
  <si>
    <t>Post-translational protein modification (R-HSA-597592)</t>
  </si>
  <si>
    <t>RHO GTPases activate PKNs (R-HSA-5625740)</t>
  </si>
  <si>
    <t>Signal Transduction (R-HSA-162582)</t>
  </si>
  <si>
    <t>HDACs deacetylate histones (R-HSA-3214815)</t>
  </si>
  <si>
    <t>Mitotic G2-G2/M phases (R-HSA-453274)</t>
  </si>
  <si>
    <t>G2/M Transition (R-HSA-69275)</t>
  </si>
  <si>
    <t>MHC class II antigen presentation (R-HSA-2132295)</t>
  </si>
  <si>
    <t>ER to Golgi Anterograde Transport (R-HSA-199977)</t>
  </si>
  <si>
    <t>Transport to the Golgi and subsequent modification (R-HSA-948021)</t>
  </si>
  <si>
    <t>Resolution of Sister Chromatid Cohesion (R-HSA-2500257)</t>
  </si>
  <si>
    <t>Signaling by Hedgehog (R-HSA-5358351)</t>
  </si>
  <si>
    <t>The role of GTSE1 in G2/M progression after G2 checkpoint (R-HSA-8852276)</t>
  </si>
  <si>
    <t>EML4 and NUDC in mitotic spindle formation (R-HSA-9648025)</t>
  </si>
  <si>
    <t>RHO GTPases Activate Formins (R-HSA-5663220)</t>
  </si>
  <si>
    <t>COPI-independent Golgi-to-ER retrograde traffic (R-HSA-6811436)</t>
  </si>
  <si>
    <t>Gluconeogenesis (R-HSA-70263)</t>
  </si>
  <si>
    <t>Neurotransmitter receptors and postsynaptic signal transmission (R-HSA-112314)</t>
  </si>
  <si>
    <t>Neutrophil degranulation (R-HSA-6798695)</t>
  </si>
  <si>
    <t>COPI-dependent Golgi-to-ER retrograde traffic (R-HSA-6811434)</t>
  </si>
  <si>
    <t>Transmission across Chemical Synapses (R-HSA-112315)</t>
  </si>
  <si>
    <t>AURKA Activation by TPX2 (R-HSA-8854518)</t>
  </si>
  <si>
    <t>Loss of Nlp from mitotic centrosomes (R-HSA-380259)</t>
  </si>
  <si>
    <t>Recruitment of mitotic centrosome proteins and complexes (R-HSA-380270)</t>
  </si>
  <si>
    <t>Neuronal System (R-HSA-112316)</t>
  </si>
  <si>
    <t>Loss of proteins required for interphase microtubule organization from the centrosome (R-HSA-380284)</t>
  </si>
  <si>
    <t>Centrosome maturation (R-HSA-380287)</t>
  </si>
  <si>
    <t>Interleukin-12 family signaling (R-HSA-447115)</t>
  </si>
  <si>
    <t>Vesicle-mediated transport (R-HSA-5653656)</t>
  </si>
  <si>
    <t>Axon guidance (R-HSA-422475)</t>
  </si>
  <si>
    <t>Nervous system development (R-HSA-9675108)</t>
  </si>
  <si>
    <t>ATF6 (ATF6-alpha) activates chaperone genes (R-HSA-381183)</t>
  </si>
  <si>
    <t>ATF6 (ATF6-alpha) activates chaperones (R-HSA-381033)</t>
  </si>
  <si>
    <t>PANTHER Pathways</t>
  </si>
  <si>
    <t>Cytoskeletal regulation by Rho GTPase (P00016)</t>
  </si>
  <si>
    <t>Glycolysis (P00024)</t>
  </si>
  <si>
    <r>
      <t>Proteins detected in both SOD1</t>
    </r>
    <r>
      <rPr>
        <b/>
        <vertAlign val="superscript"/>
        <sz val="11"/>
        <color theme="1"/>
        <rFont val="Calibri"/>
        <family val="2"/>
        <scheme val="minor"/>
      </rPr>
      <t>+/A4V</t>
    </r>
    <r>
      <rPr>
        <b/>
        <sz val="11"/>
        <color theme="1"/>
        <rFont val="Calibri"/>
        <family val="2"/>
        <scheme val="minor"/>
      </rPr>
      <t xml:space="preserve"> and SOD1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MN on day 31 (n=2)</t>
    </r>
  </si>
  <si>
    <r>
      <t>SOD1</t>
    </r>
    <r>
      <rPr>
        <b/>
        <vertAlign val="superscript"/>
        <sz val="11"/>
        <color theme="1"/>
        <rFont val="Calibri"/>
        <family val="2"/>
        <scheme val="minor"/>
      </rPr>
      <t>+/A4V</t>
    </r>
  </si>
  <si>
    <r>
      <t>SOD1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r>
      <t>Proteins detected in both SOD1</t>
    </r>
    <r>
      <rPr>
        <b/>
        <vertAlign val="superscript"/>
        <sz val="11"/>
        <color theme="1"/>
        <rFont val="Calibri"/>
        <family val="2"/>
        <scheme val="minor"/>
      </rPr>
      <t>+/A4V</t>
    </r>
    <r>
      <rPr>
        <b/>
        <sz val="11"/>
        <color theme="1"/>
        <rFont val="Calibri"/>
        <family val="2"/>
        <scheme val="minor"/>
      </rPr>
      <t xml:space="preserve"> and SOD1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MN on day 35 (n=2)</t>
    </r>
  </si>
  <si>
    <r>
      <t>Proteins detected in both SOD1</t>
    </r>
    <r>
      <rPr>
        <b/>
        <vertAlign val="superscript"/>
        <sz val="11"/>
        <color theme="1"/>
        <rFont val="Calibri"/>
        <family val="2"/>
        <scheme val="minor"/>
      </rPr>
      <t>+/A4V</t>
    </r>
    <r>
      <rPr>
        <b/>
        <sz val="11"/>
        <color theme="1"/>
        <rFont val="Calibri"/>
        <family val="2"/>
        <scheme val="minor"/>
      </rPr>
      <t xml:space="preserve"> and SOD1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MN on day 51 (n=2)</t>
    </r>
  </si>
  <si>
    <t>Avg Heavy Intensity (norm to day 30)</t>
  </si>
  <si>
    <t>Locus</t>
  </si>
  <si>
    <t>Gene name</t>
  </si>
  <si>
    <t>Description</t>
  </si>
  <si>
    <r>
      <t>Persisting proteins detected in SOD1</t>
    </r>
    <r>
      <rPr>
        <b/>
        <vertAlign val="superscript"/>
        <sz val="11"/>
        <color theme="1"/>
        <rFont val="Calibri"/>
        <family val="2"/>
        <scheme val="minor"/>
      </rPr>
      <t>+/A4V</t>
    </r>
    <r>
      <rPr>
        <b/>
        <sz val="11"/>
        <color theme="1"/>
        <rFont val="Calibri"/>
        <family val="2"/>
        <scheme val="minor"/>
      </rPr>
      <t xml:space="preserve"> MN across time (n=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9" xfId="0" applyNumberForma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11" fontId="0" fillId="0" borderId="6" xfId="0" applyNumberFormat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6" fillId="0" borderId="10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2" fillId="0" borderId="10" xfId="0" applyFont="1" applyBorder="1" applyAlignment="1">
      <alignment horizontal="center" vertical="center"/>
    </xf>
  </cellXfs>
  <cellStyles count="2">
    <cellStyle name="Normal" xfId="0" builtinId="0"/>
    <cellStyle name="Normal 2" xfId="1" xr:uid="{12372397-1F42-4AD5-96C2-CDCBA04DA9D4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D2E88-938E-4723-B60E-4B6E2E9C0842}">
  <dimension ref="A1:G41"/>
  <sheetViews>
    <sheetView zoomScale="80" zoomScaleNormal="80" workbookViewId="0">
      <selection activeCell="J19" sqref="J19"/>
    </sheetView>
  </sheetViews>
  <sheetFormatPr defaultRowHeight="15" x14ac:dyDescent="0.25"/>
  <cols>
    <col min="1" max="1" width="11.42578125" customWidth="1"/>
    <col min="2" max="2" width="14.28515625" customWidth="1"/>
    <col min="3" max="3" width="118.42578125" customWidth="1"/>
    <col min="4" max="4" width="17.140625" customWidth="1"/>
    <col min="5" max="5" width="20.5703125" customWidth="1"/>
    <col min="7" max="7" width="20.5703125" customWidth="1"/>
  </cols>
  <sheetData>
    <row r="1" spans="1:7" ht="17.25" x14ac:dyDescent="0.25">
      <c r="A1" s="36" t="s">
        <v>629</v>
      </c>
      <c r="B1" s="36"/>
      <c r="C1" s="36"/>
      <c r="D1" s="37" t="s">
        <v>634</v>
      </c>
      <c r="E1" s="38"/>
    </row>
    <row r="2" spans="1:7" ht="17.25" x14ac:dyDescent="0.25">
      <c r="A2" s="28" t="s">
        <v>635</v>
      </c>
      <c r="B2" s="28" t="s">
        <v>636</v>
      </c>
      <c r="C2" s="28" t="s">
        <v>637</v>
      </c>
      <c r="D2" s="15" t="s">
        <v>630</v>
      </c>
      <c r="E2" s="15" t="s">
        <v>631</v>
      </c>
    </row>
    <row r="3" spans="1:7" x14ac:dyDescent="0.25">
      <c r="A3" s="29" t="s">
        <v>56</v>
      </c>
      <c r="B3" s="29" t="s">
        <v>58</v>
      </c>
      <c r="C3" s="33" t="s">
        <v>57</v>
      </c>
      <c r="D3" s="12">
        <v>0.73216505193722892</v>
      </c>
      <c r="E3" s="9">
        <v>0.27018724572681696</v>
      </c>
      <c r="G3" s="1"/>
    </row>
    <row r="4" spans="1:7" x14ac:dyDescent="0.25">
      <c r="A4" s="30" t="s">
        <v>215</v>
      </c>
      <c r="B4" s="30" t="s">
        <v>217</v>
      </c>
      <c r="C4" s="34" t="s">
        <v>216</v>
      </c>
      <c r="D4" s="13">
        <v>0.60160853937558856</v>
      </c>
      <c r="E4" s="10">
        <v>0.31650658216184768</v>
      </c>
      <c r="G4" s="1"/>
    </row>
    <row r="5" spans="1:7" x14ac:dyDescent="0.25">
      <c r="A5" s="30" t="s">
        <v>391</v>
      </c>
      <c r="B5" s="30" t="s">
        <v>393</v>
      </c>
      <c r="C5" s="34" t="s">
        <v>392</v>
      </c>
      <c r="D5" s="13">
        <v>0.62827038504444987</v>
      </c>
      <c r="E5" s="10">
        <v>0.52065252719976085</v>
      </c>
      <c r="G5" s="1"/>
    </row>
    <row r="6" spans="1:7" x14ac:dyDescent="0.25">
      <c r="A6" s="30" t="s">
        <v>311</v>
      </c>
      <c r="B6" s="30" t="s">
        <v>313</v>
      </c>
      <c r="C6" s="34" t="s">
        <v>312</v>
      </c>
      <c r="D6" s="13">
        <v>0.71689961145100578</v>
      </c>
      <c r="E6" s="10">
        <v>0.49604818838764037</v>
      </c>
      <c r="G6" s="1"/>
    </row>
    <row r="7" spans="1:7" x14ac:dyDescent="0.25">
      <c r="A7" s="30" t="s">
        <v>242</v>
      </c>
      <c r="B7" s="30" t="s">
        <v>244</v>
      </c>
      <c r="C7" s="34" t="s">
        <v>243</v>
      </c>
      <c r="D7" s="13">
        <v>0.32864814931699315</v>
      </c>
      <c r="E7" s="10">
        <v>2.17473458867927E-2</v>
      </c>
      <c r="G7" s="1"/>
    </row>
    <row r="8" spans="1:7" x14ac:dyDescent="0.25">
      <c r="A8" s="30" t="s">
        <v>96</v>
      </c>
      <c r="B8" s="30" t="s">
        <v>98</v>
      </c>
      <c r="C8" s="34" t="s">
        <v>97</v>
      </c>
      <c r="D8" s="13">
        <v>0.32864814931699315</v>
      </c>
      <c r="E8" s="10">
        <v>2.17473458867927E-2</v>
      </c>
      <c r="G8" s="1"/>
    </row>
    <row r="9" spans="1:7" x14ac:dyDescent="0.25">
      <c r="A9" s="30" t="s">
        <v>427</v>
      </c>
      <c r="B9" s="30" t="s">
        <v>429</v>
      </c>
      <c r="C9" s="34" t="s">
        <v>428</v>
      </c>
      <c r="D9" s="13">
        <v>0.32864814931699315</v>
      </c>
      <c r="E9" s="10">
        <v>2.17473458867927E-2</v>
      </c>
      <c r="G9" s="1"/>
    </row>
    <row r="10" spans="1:7" x14ac:dyDescent="0.25">
      <c r="A10" s="30" t="s">
        <v>108</v>
      </c>
      <c r="B10" s="30" t="s">
        <v>110</v>
      </c>
      <c r="C10" s="34" t="s">
        <v>109</v>
      </c>
      <c r="D10" s="13">
        <v>0.32864814931699315</v>
      </c>
      <c r="E10" s="10">
        <v>2.17473458867927E-2</v>
      </c>
      <c r="G10" s="1"/>
    </row>
    <row r="11" spans="1:7" x14ac:dyDescent="0.25">
      <c r="A11" s="30" t="s">
        <v>302</v>
      </c>
      <c r="B11" s="30" t="s">
        <v>304</v>
      </c>
      <c r="C11" s="34" t="s">
        <v>303</v>
      </c>
      <c r="D11" s="13">
        <v>0.32864814931699315</v>
      </c>
      <c r="E11" s="10">
        <v>2.17473458867927E-2</v>
      </c>
      <c r="G11" s="1"/>
    </row>
    <row r="12" spans="1:7" x14ac:dyDescent="0.25">
      <c r="A12" s="30" t="s">
        <v>448</v>
      </c>
      <c r="B12" s="30" t="s">
        <v>445</v>
      </c>
      <c r="C12" s="34" t="s">
        <v>449</v>
      </c>
      <c r="D12" s="13">
        <v>0.7126727601132552</v>
      </c>
      <c r="E12" s="10">
        <v>0.56040913295355876</v>
      </c>
      <c r="G12" s="1"/>
    </row>
    <row r="13" spans="1:7" x14ac:dyDescent="0.25">
      <c r="A13" s="30" t="s">
        <v>78</v>
      </c>
      <c r="B13" s="30" t="s">
        <v>80</v>
      </c>
      <c r="C13" s="34" t="s">
        <v>79</v>
      </c>
      <c r="D13" s="13">
        <v>0.79945261888302221</v>
      </c>
      <c r="E13" s="10">
        <v>0.46096424337538189</v>
      </c>
      <c r="G13" s="1"/>
    </row>
    <row r="14" spans="1:7" x14ac:dyDescent="0.25">
      <c r="A14" s="30" t="s">
        <v>194</v>
      </c>
      <c r="B14" s="30" t="s">
        <v>196</v>
      </c>
      <c r="C14" s="34" t="s">
        <v>195</v>
      </c>
      <c r="D14" s="13">
        <v>0.54665775970647301</v>
      </c>
      <c r="E14" s="10">
        <v>0.44963557135771171</v>
      </c>
      <c r="G14" s="1"/>
    </row>
    <row r="15" spans="1:7" x14ac:dyDescent="0.25">
      <c r="A15" s="30" t="s">
        <v>186</v>
      </c>
      <c r="B15" s="30" t="s">
        <v>188</v>
      </c>
      <c r="C15" s="34" t="s">
        <v>187</v>
      </c>
      <c r="D15" s="13">
        <v>0.80819976661724657</v>
      </c>
      <c r="E15" s="10">
        <v>0.37672267032490736</v>
      </c>
      <c r="G15" s="1"/>
    </row>
    <row r="16" spans="1:7" x14ac:dyDescent="0.25">
      <c r="A16" s="30" t="s">
        <v>142</v>
      </c>
      <c r="B16" s="30" t="s">
        <v>144</v>
      </c>
      <c r="C16" s="34" t="s">
        <v>143</v>
      </c>
      <c r="D16" s="13">
        <v>0.47225646977822244</v>
      </c>
      <c r="E16" s="10">
        <v>0.41923554159108789</v>
      </c>
      <c r="G16" s="1"/>
    </row>
    <row r="17" spans="1:7" x14ac:dyDescent="0.25">
      <c r="A17" s="30" t="s">
        <v>418</v>
      </c>
      <c r="B17" s="30" t="s">
        <v>420</v>
      </c>
      <c r="C17" s="34" t="s">
        <v>419</v>
      </c>
      <c r="D17" s="13">
        <v>0.85142095351990732</v>
      </c>
      <c r="E17" s="10">
        <v>0.64634513746297995</v>
      </c>
      <c r="G17" s="1"/>
    </row>
    <row r="18" spans="1:7" x14ac:dyDescent="0.25">
      <c r="A18" s="30" t="s">
        <v>380</v>
      </c>
      <c r="B18" s="30" t="s">
        <v>382</v>
      </c>
      <c r="C18" s="34" t="s">
        <v>381</v>
      </c>
      <c r="D18" s="13">
        <v>0.67455654223963268</v>
      </c>
      <c r="E18" s="10">
        <v>0.57966259981512747</v>
      </c>
      <c r="G18" s="1"/>
    </row>
    <row r="19" spans="1:7" x14ac:dyDescent="0.25">
      <c r="A19" s="30" t="s">
        <v>145</v>
      </c>
      <c r="B19" s="30" t="s">
        <v>147</v>
      </c>
      <c r="C19" s="34" t="s">
        <v>146</v>
      </c>
      <c r="D19" s="13">
        <v>0.82759123598986295</v>
      </c>
      <c r="E19" s="10">
        <v>0.29384488570175715</v>
      </c>
      <c r="G19" s="1"/>
    </row>
    <row r="20" spans="1:7" x14ac:dyDescent="0.25">
      <c r="A20" s="30" t="s">
        <v>323</v>
      </c>
      <c r="B20" s="30" t="s">
        <v>325</v>
      </c>
      <c r="C20" s="34" t="s">
        <v>324</v>
      </c>
      <c r="D20" s="13">
        <v>0.88439706405992724</v>
      </c>
      <c r="E20" s="10">
        <v>0.44379651974332862</v>
      </c>
      <c r="G20" s="1"/>
    </row>
    <row r="21" spans="1:7" x14ac:dyDescent="0.25">
      <c r="A21" s="30" t="s">
        <v>296</v>
      </c>
      <c r="B21" s="30" t="s">
        <v>298</v>
      </c>
      <c r="C21" s="34" t="s">
        <v>297</v>
      </c>
      <c r="D21" s="13">
        <v>0.65454737144851727</v>
      </c>
      <c r="E21" s="10">
        <v>0.45448913815349851</v>
      </c>
      <c r="G21" s="1"/>
    </row>
    <row r="22" spans="1:7" x14ac:dyDescent="0.25">
      <c r="A22" s="30" t="s">
        <v>272</v>
      </c>
      <c r="B22" s="30" t="s">
        <v>274</v>
      </c>
      <c r="C22" s="34" t="s">
        <v>273</v>
      </c>
      <c r="D22" s="13">
        <v>0.85040718735927046</v>
      </c>
      <c r="E22" s="10">
        <v>0.66818901508531847</v>
      </c>
      <c r="G22" s="1"/>
    </row>
    <row r="23" spans="1:7" x14ac:dyDescent="0.25">
      <c r="A23" s="30" t="s">
        <v>84</v>
      </c>
      <c r="B23" s="30" t="s">
        <v>86</v>
      </c>
      <c r="C23" s="34" t="s">
        <v>85</v>
      </c>
      <c r="D23" s="13">
        <v>0.84011657339037316</v>
      </c>
      <c r="E23" s="10">
        <v>0.57578774388079557</v>
      </c>
      <c r="G23" s="1"/>
    </row>
    <row r="24" spans="1:7" x14ac:dyDescent="0.25">
      <c r="A24" s="30" t="s">
        <v>350</v>
      </c>
      <c r="B24" s="30" t="s">
        <v>352</v>
      </c>
      <c r="C24" s="34" t="s">
        <v>351</v>
      </c>
      <c r="D24" s="13">
        <v>0.64179481014235407</v>
      </c>
      <c r="E24" s="10">
        <v>0.40627536162686817</v>
      </c>
      <c r="G24" s="1"/>
    </row>
    <row r="25" spans="1:7" x14ac:dyDescent="0.25">
      <c r="A25" s="30" t="s">
        <v>111</v>
      </c>
      <c r="B25" s="30" t="s">
        <v>113</v>
      </c>
      <c r="C25" s="34" t="s">
        <v>112</v>
      </c>
      <c r="D25" s="13">
        <v>0.66846419327139417</v>
      </c>
      <c r="E25" s="10">
        <v>0.57920012953224509</v>
      </c>
      <c r="G25" s="1"/>
    </row>
    <row r="26" spans="1:7" x14ac:dyDescent="0.25">
      <c r="A26" s="30" t="s">
        <v>287</v>
      </c>
      <c r="B26" s="30" t="s">
        <v>289</v>
      </c>
      <c r="C26" s="34" t="s">
        <v>288</v>
      </c>
      <c r="D26" s="13">
        <v>0.67737170661088641</v>
      </c>
      <c r="E26" s="10">
        <v>0.13011155596811877</v>
      </c>
      <c r="G26" s="1"/>
    </row>
    <row r="27" spans="1:7" x14ac:dyDescent="0.25">
      <c r="A27" s="30" t="s">
        <v>236</v>
      </c>
      <c r="B27" s="30" t="s">
        <v>238</v>
      </c>
      <c r="C27" s="34" t="s">
        <v>237</v>
      </c>
      <c r="D27" s="13">
        <v>0.87388340741564319</v>
      </c>
      <c r="E27" s="10">
        <v>0.48877084208761656</v>
      </c>
      <c r="G27" s="1"/>
    </row>
    <row r="28" spans="1:7" x14ac:dyDescent="0.25">
      <c r="A28" s="30" t="s">
        <v>356</v>
      </c>
      <c r="B28" s="30" t="s">
        <v>358</v>
      </c>
      <c r="C28" s="34" t="s">
        <v>357</v>
      </c>
      <c r="D28" s="13">
        <v>0.73778354468735263</v>
      </c>
      <c r="E28" s="10">
        <v>0.41647526696149995</v>
      </c>
      <c r="G28" s="1"/>
    </row>
    <row r="29" spans="1:7" x14ac:dyDescent="0.25">
      <c r="A29" s="30" t="s">
        <v>329</v>
      </c>
      <c r="B29" s="30" t="s">
        <v>331</v>
      </c>
      <c r="C29" s="34" t="s">
        <v>330</v>
      </c>
      <c r="D29" s="13">
        <v>0.69576148502715329</v>
      </c>
      <c r="E29" s="10">
        <v>0.4194784817261818</v>
      </c>
      <c r="G29" s="1"/>
    </row>
    <row r="30" spans="1:7" x14ac:dyDescent="0.25">
      <c r="A30" s="30" t="s">
        <v>62</v>
      </c>
      <c r="B30" s="30" t="s">
        <v>64</v>
      </c>
      <c r="C30" s="34" t="s">
        <v>63</v>
      </c>
      <c r="D30" s="13">
        <v>0.6846860745990051</v>
      </c>
      <c r="E30" s="10">
        <v>0.485386220820196</v>
      </c>
      <c r="G30" s="1"/>
    </row>
    <row r="31" spans="1:7" x14ac:dyDescent="0.25">
      <c r="A31" s="30" t="s">
        <v>102</v>
      </c>
      <c r="B31" s="30" t="s">
        <v>104</v>
      </c>
      <c r="C31" s="34" t="s">
        <v>103</v>
      </c>
      <c r="D31" s="13">
        <v>0.93660380037888646</v>
      </c>
      <c r="E31" s="10">
        <v>0.74051468685205024</v>
      </c>
      <c r="G31" s="1"/>
    </row>
    <row r="32" spans="1:7" x14ac:dyDescent="0.25">
      <c r="A32" s="30" t="s">
        <v>9</v>
      </c>
      <c r="B32" s="30" t="s">
        <v>11</v>
      </c>
      <c r="C32" s="34" t="s">
        <v>10</v>
      </c>
      <c r="D32" s="13">
        <v>0.6068144836056375</v>
      </c>
      <c r="E32" s="10">
        <v>0.41096216410521824</v>
      </c>
      <c r="G32" s="1"/>
    </row>
    <row r="33" spans="1:7" x14ac:dyDescent="0.25">
      <c r="A33" s="30" t="s">
        <v>47</v>
      </c>
      <c r="B33" s="30" t="s">
        <v>49</v>
      </c>
      <c r="C33" s="34" t="s">
        <v>48</v>
      </c>
      <c r="D33" s="13">
        <v>0.5140125950656147</v>
      </c>
      <c r="E33" s="10">
        <v>0.4591012008185793</v>
      </c>
      <c r="G33" s="1"/>
    </row>
    <row r="34" spans="1:7" x14ac:dyDescent="0.25">
      <c r="A34" s="30" t="s">
        <v>197</v>
      </c>
      <c r="B34" s="30" t="s">
        <v>199</v>
      </c>
      <c r="C34" s="34" t="s">
        <v>198</v>
      </c>
      <c r="D34" s="13">
        <v>0.52257274467621528</v>
      </c>
      <c r="E34" s="10">
        <v>0.51623758180849955</v>
      </c>
      <c r="G34" s="1"/>
    </row>
    <row r="35" spans="1:7" x14ac:dyDescent="0.25">
      <c r="A35" s="30" t="s">
        <v>371</v>
      </c>
      <c r="B35" s="30" t="s">
        <v>373</v>
      </c>
      <c r="C35" s="34" t="s">
        <v>372</v>
      </c>
      <c r="D35" s="13">
        <v>0.46846721443690686</v>
      </c>
      <c r="E35" s="10">
        <v>0.67538129172657912</v>
      </c>
      <c r="G35" s="1"/>
    </row>
    <row r="36" spans="1:7" x14ac:dyDescent="0.25">
      <c r="A36" s="30" t="s">
        <v>400</v>
      </c>
      <c r="B36" s="30" t="s">
        <v>402</v>
      </c>
      <c r="C36" s="34" t="s">
        <v>401</v>
      </c>
      <c r="D36" s="13">
        <v>0.52850147441082951</v>
      </c>
      <c r="E36" s="10">
        <v>0.56302661822132982</v>
      </c>
      <c r="G36" s="1"/>
    </row>
    <row r="37" spans="1:7" x14ac:dyDescent="0.25">
      <c r="A37" s="30" t="s">
        <v>248</v>
      </c>
      <c r="B37" s="30" t="s">
        <v>250</v>
      </c>
      <c r="C37" s="34" t="s">
        <v>249</v>
      </c>
      <c r="D37" s="13">
        <v>0.52584121657588967</v>
      </c>
      <c r="E37" s="10">
        <v>0.54137897817327785</v>
      </c>
      <c r="G37" s="1"/>
    </row>
    <row r="38" spans="1:7" x14ac:dyDescent="0.25">
      <c r="A38" s="30" t="s">
        <v>81</v>
      </c>
      <c r="B38" s="30" t="s">
        <v>83</v>
      </c>
      <c r="C38" s="34" t="s">
        <v>82</v>
      </c>
      <c r="D38" s="13">
        <v>0.63118582455186645</v>
      </c>
      <c r="E38" s="10">
        <v>0.64116389664122519</v>
      </c>
      <c r="G38" s="1"/>
    </row>
    <row r="39" spans="1:7" x14ac:dyDescent="0.25">
      <c r="A39" s="30" t="s">
        <v>368</v>
      </c>
      <c r="B39" s="30" t="s">
        <v>370</v>
      </c>
      <c r="C39" s="34" t="s">
        <v>369</v>
      </c>
      <c r="D39" s="13">
        <v>0.20827457548073675</v>
      </c>
      <c r="E39" s="10">
        <v>0.44478147943223234</v>
      </c>
      <c r="G39" s="1"/>
    </row>
    <row r="40" spans="1:7" x14ac:dyDescent="0.25">
      <c r="A40" s="30" t="s">
        <v>260</v>
      </c>
      <c r="B40" s="30" t="s">
        <v>262</v>
      </c>
      <c r="C40" s="34" t="s">
        <v>261</v>
      </c>
      <c r="D40" s="13">
        <v>0.26992919921153791</v>
      </c>
      <c r="E40" s="10">
        <v>0.35929310054381197</v>
      </c>
      <c r="G40" s="1"/>
    </row>
    <row r="41" spans="1:7" x14ac:dyDescent="0.25">
      <c r="A41" s="32" t="s">
        <v>293</v>
      </c>
      <c r="B41" s="32" t="s">
        <v>295</v>
      </c>
      <c r="C41" s="35" t="s">
        <v>294</v>
      </c>
      <c r="D41" s="14">
        <v>0.55405635779926132</v>
      </c>
      <c r="E41" s="11">
        <v>0.55704474518826541</v>
      </c>
      <c r="G41" s="1"/>
    </row>
  </sheetData>
  <mergeCells count="2">
    <mergeCell ref="A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026B-BA2B-4269-8F01-D0278956496A}">
  <dimension ref="A1:E89"/>
  <sheetViews>
    <sheetView topLeftCell="A48" zoomScale="80" zoomScaleNormal="80" workbookViewId="0">
      <selection activeCell="A3" sqref="A3:C89"/>
    </sheetView>
  </sheetViews>
  <sheetFormatPr defaultRowHeight="15" x14ac:dyDescent="0.25"/>
  <cols>
    <col min="1" max="1" width="11.42578125" customWidth="1"/>
    <col min="2" max="2" width="14.28515625" customWidth="1"/>
    <col min="3" max="3" width="113" customWidth="1"/>
    <col min="4" max="4" width="20.28515625" customWidth="1"/>
    <col min="5" max="5" width="19.7109375" customWidth="1"/>
  </cols>
  <sheetData>
    <row r="1" spans="1:5" ht="17.25" x14ac:dyDescent="0.25">
      <c r="A1" s="36" t="s">
        <v>632</v>
      </c>
      <c r="B1" s="36"/>
      <c r="C1" s="36"/>
      <c r="D1" s="37" t="s">
        <v>634</v>
      </c>
      <c r="E1" s="38"/>
    </row>
    <row r="2" spans="1:5" ht="17.25" x14ac:dyDescent="0.25">
      <c r="A2" s="28" t="s">
        <v>635</v>
      </c>
      <c r="B2" s="28" t="s">
        <v>636</v>
      </c>
      <c r="C2" s="28" t="s">
        <v>637</v>
      </c>
      <c r="D2" s="15" t="s">
        <v>630</v>
      </c>
      <c r="E2" s="15" t="s">
        <v>631</v>
      </c>
    </row>
    <row r="3" spans="1:5" x14ac:dyDescent="0.25">
      <c r="A3" s="29" t="s">
        <v>305</v>
      </c>
      <c r="B3" s="29" t="s">
        <v>307</v>
      </c>
      <c r="C3" s="25" t="s">
        <v>306</v>
      </c>
      <c r="D3" s="12">
        <v>0.58140840291176521</v>
      </c>
      <c r="E3" s="9">
        <v>0.23947945655137715</v>
      </c>
    </row>
    <row r="4" spans="1:5" x14ac:dyDescent="0.25">
      <c r="A4" s="30" t="s">
        <v>218</v>
      </c>
      <c r="B4" s="30" t="s">
        <v>220</v>
      </c>
      <c r="C4" s="26" t="s">
        <v>219</v>
      </c>
      <c r="D4" s="13">
        <v>0.79890532228165645</v>
      </c>
      <c r="E4" s="10">
        <v>0.30807453667668866</v>
      </c>
    </row>
    <row r="5" spans="1:5" x14ac:dyDescent="0.25">
      <c r="A5" s="30" t="s">
        <v>317</v>
      </c>
      <c r="B5" s="30" t="s">
        <v>161</v>
      </c>
      <c r="C5" s="26" t="s">
        <v>318</v>
      </c>
      <c r="D5" s="13">
        <v>0.30498816684761509</v>
      </c>
      <c r="E5" s="10">
        <v>0.14438272861521359</v>
      </c>
    </row>
    <row r="6" spans="1:5" x14ac:dyDescent="0.25">
      <c r="A6" s="30" t="s">
        <v>6</v>
      </c>
      <c r="B6" s="30" t="s">
        <v>8</v>
      </c>
      <c r="C6" s="26" t="s">
        <v>7</v>
      </c>
      <c r="D6" s="13">
        <v>0.59884495197191379</v>
      </c>
      <c r="E6" s="10">
        <v>0.56773704200428909</v>
      </c>
    </row>
    <row r="7" spans="1:5" x14ac:dyDescent="0.25">
      <c r="A7" s="30" t="s">
        <v>56</v>
      </c>
      <c r="B7" s="30" t="s">
        <v>58</v>
      </c>
      <c r="C7" s="26" t="s">
        <v>57</v>
      </c>
      <c r="D7" s="13">
        <v>0.38607032154783172</v>
      </c>
      <c r="E7" s="10">
        <v>0.20508719772595799</v>
      </c>
    </row>
    <row r="8" spans="1:5" x14ac:dyDescent="0.25">
      <c r="A8" s="30" t="s">
        <v>105</v>
      </c>
      <c r="B8" s="30" t="s">
        <v>107</v>
      </c>
      <c r="C8" s="26" t="s">
        <v>106</v>
      </c>
      <c r="D8" s="13">
        <v>0.7421670966025411</v>
      </c>
      <c r="E8" s="10">
        <v>0.44432689736886072</v>
      </c>
    </row>
    <row r="9" spans="1:5" x14ac:dyDescent="0.25">
      <c r="A9" s="30" t="s">
        <v>90</v>
      </c>
      <c r="B9" s="30" t="s">
        <v>92</v>
      </c>
      <c r="C9" s="26" t="s">
        <v>91</v>
      </c>
      <c r="D9" s="13">
        <v>0.75972588868562241</v>
      </c>
      <c r="E9" s="10">
        <v>0.39994634593419603</v>
      </c>
    </row>
    <row r="10" spans="1:5" x14ac:dyDescent="0.25">
      <c r="A10" s="30" t="s">
        <v>148</v>
      </c>
      <c r="B10" s="30" t="s">
        <v>150</v>
      </c>
      <c r="C10" s="26" t="s">
        <v>149</v>
      </c>
      <c r="D10" s="13">
        <v>0.50918973942341172</v>
      </c>
      <c r="E10" s="10">
        <v>0.23231023751203866</v>
      </c>
    </row>
    <row r="11" spans="1:5" x14ac:dyDescent="0.25">
      <c r="A11" s="30" t="s">
        <v>371</v>
      </c>
      <c r="B11" s="30" t="s">
        <v>373</v>
      </c>
      <c r="C11" s="26" t="s">
        <v>372</v>
      </c>
      <c r="D11" s="13">
        <v>0.19717258528569817</v>
      </c>
      <c r="E11" s="10">
        <v>0.1822757941242576</v>
      </c>
    </row>
    <row r="12" spans="1:5" x14ac:dyDescent="0.25">
      <c r="A12" s="30" t="s">
        <v>400</v>
      </c>
      <c r="B12" s="30" t="s">
        <v>402</v>
      </c>
      <c r="C12" s="26" t="s">
        <v>401</v>
      </c>
      <c r="D12" s="13">
        <v>0.59269533620250681</v>
      </c>
      <c r="E12" s="10">
        <v>0.5610017422938065</v>
      </c>
    </row>
    <row r="13" spans="1:5" x14ac:dyDescent="0.25">
      <c r="A13" s="30" t="s">
        <v>320</v>
      </c>
      <c r="B13" s="30" t="s">
        <v>322</v>
      </c>
      <c r="C13" s="26" t="s">
        <v>321</v>
      </c>
      <c r="D13" s="13">
        <v>0.64187329991550268</v>
      </c>
      <c r="E13" s="10">
        <v>0.25098821323385373</v>
      </c>
    </row>
    <row r="14" spans="1:5" x14ac:dyDescent="0.25">
      <c r="A14" s="30" t="s">
        <v>221</v>
      </c>
      <c r="B14" s="30" t="s">
        <v>135</v>
      </c>
      <c r="C14" s="26" t="s">
        <v>222</v>
      </c>
      <c r="D14" s="13">
        <v>0.53030023431072593</v>
      </c>
      <c r="E14" s="10">
        <v>0.47219303003704849</v>
      </c>
    </row>
    <row r="15" spans="1:5" x14ac:dyDescent="0.25">
      <c r="A15" s="30" t="s">
        <v>446</v>
      </c>
      <c r="B15" s="30" t="s">
        <v>18</v>
      </c>
      <c r="C15" s="26" t="s">
        <v>447</v>
      </c>
      <c r="D15" s="13">
        <v>0.4953384279225016</v>
      </c>
      <c r="E15" s="10">
        <v>0.41174453640707775</v>
      </c>
    </row>
    <row r="16" spans="1:5" x14ac:dyDescent="0.25">
      <c r="A16" s="30" t="s">
        <v>25</v>
      </c>
      <c r="B16" s="30" t="s">
        <v>27</v>
      </c>
      <c r="C16" s="26" t="s">
        <v>26</v>
      </c>
      <c r="D16" s="13">
        <v>0.30952088804789318</v>
      </c>
      <c r="E16" s="10">
        <v>0.21085509328963467</v>
      </c>
    </row>
    <row r="17" spans="1:5" x14ac:dyDescent="0.25">
      <c r="A17" s="30" t="s">
        <v>132</v>
      </c>
      <c r="B17" s="30" t="s">
        <v>134</v>
      </c>
      <c r="C17" s="26" t="s">
        <v>133</v>
      </c>
      <c r="D17" s="13">
        <v>0.37044793228725198</v>
      </c>
      <c r="E17" s="10">
        <v>0.20370789207475079</v>
      </c>
    </row>
    <row r="18" spans="1:5" x14ac:dyDescent="0.25">
      <c r="A18" s="30" t="s">
        <v>406</v>
      </c>
      <c r="B18" s="30" t="s">
        <v>408</v>
      </c>
      <c r="C18" s="26" t="s">
        <v>407</v>
      </c>
      <c r="D18" s="13">
        <v>0.43896327067781793</v>
      </c>
      <c r="E18" s="10">
        <v>0.26672596146483407</v>
      </c>
    </row>
    <row r="19" spans="1:5" x14ac:dyDescent="0.25">
      <c r="A19" s="30" t="s">
        <v>248</v>
      </c>
      <c r="B19" s="30" t="s">
        <v>250</v>
      </c>
      <c r="C19" s="26" t="s">
        <v>249</v>
      </c>
      <c r="D19" s="13">
        <v>0.50398509975586658</v>
      </c>
      <c r="E19" s="10">
        <v>0.25490208873848508</v>
      </c>
    </row>
    <row r="20" spans="1:5" x14ac:dyDescent="0.25">
      <c r="A20" s="30" t="s">
        <v>223</v>
      </c>
      <c r="B20" s="30" t="s">
        <v>225</v>
      </c>
      <c r="C20" s="26" t="s">
        <v>224</v>
      </c>
      <c r="D20" s="13">
        <v>0.38996061015185057</v>
      </c>
      <c r="E20" s="10">
        <v>0.38258958297890633</v>
      </c>
    </row>
    <row r="21" spans="1:5" x14ac:dyDescent="0.25">
      <c r="A21" s="30" t="s">
        <v>78</v>
      </c>
      <c r="B21" s="30" t="s">
        <v>80</v>
      </c>
      <c r="C21" s="26" t="s">
        <v>79</v>
      </c>
      <c r="D21" s="13">
        <v>0.4085852444598308</v>
      </c>
      <c r="E21" s="10">
        <v>0.34414954973368428</v>
      </c>
    </row>
    <row r="22" spans="1:5" x14ac:dyDescent="0.25">
      <c r="A22" s="30" t="s">
        <v>284</v>
      </c>
      <c r="B22" s="30" t="s">
        <v>286</v>
      </c>
      <c r="C22" s="26" t="s">
        <v>285</v>
      </c>
      <c r="D22" s="13">
        <v>0.68835560272950114</v>
      </c>
      <c r="E22" s="10">
        <v>0.34967622801874904</v>
      </c>
    </row>
    <row r="23" spans="1:5" x14ac:dyDescent="0.25">
      <c r="A23" s="30" t="s">
        <v>37</v>
      </c>
      <c r="B23" s="30" t="s">
        <v>39</v>
      </c>
      <c r="C23" s="26" t="s">
        <v>38</v>
      </c>
      <c r="D23" s="13">
        <v>0.27844731997785221</v>
      </c>
      <c r="E23" s="10">
        <v>0.15437232858130154</v>
      </c>
    </row>
    <row r="24" spans="1:5" x14ac:dyDescent="0.25">
      <c r="A24" s="30" t="s">
        <v>186</v>
      </c>
      <c r="B24" s="30" t="s">
        <v>188</v>
      </c>
      <c r="C24" s="26" t="s">
        <v>187</v>
      </c>
      <c r="D24" s="13">
        <v>0.49510168819500217</v>
      </c>
      <c r="E24" s="10">
        <v>0.3075551375615857</v>
      </c>
    </row>
    <row r="25" spans="1:5" x14ac:dyDescent="0.25">
      <c r="A25" s="30" t="s">
        <v>99</v>
      </c>
      <c r="B25" s="30" t="s">
        <v>101</v>
      </c>
      <c r="C25" s="26" t="s">
        <v>100</v>
      </c>
      <c r="D25" s="13">
        <v>0.91991299968500451</v>
      </c>
      <c r="E25" s="10">
        <v>0.75978612449386174</v>
      </c>
    </row>
    <row r="26" spans="1:5" x14ac:dyDescent="0.25">
      <c r="A26" s="30" t="s">
        <v>114</v>
      </c>
      <c r="B26" s="30" t="s">
        <v>116</v>
      </c>
      <c r="C26" s="26" t="s">
        <v>115</v>
      </c>
      <c r="D26" s="13">
        <v>0.4143954879426931</v>
      </c>
      <c r="E26" s="10">
        <v>0.11679594440265455</v>
      </c>
    </row>
    <row r="27" spans="1:5" x14ac:dyDescent="0.25">
      <c r="A27" s="30" t="s">
        <v>53</v>
      </c>
      <c r="B27" s="30" t="s">
        <v>55</v>
      </c>
      <c r="C27" s="26" t="s">
        <v>54</v>
      </c>
      <c r="D27" s="13">
        <v>0.61737422222573102</v>
      </c>
      <c r="E27" s="10">
        <v>0.3500934418740263</v>
      </c>
    </row>
    <row r="28" spans="1:5" x14ac:dyDescent="0.25">
      <c r="A28" s="30" t="s">
        <v>418</v>
      </c>
      <c r="B28" s="30" t="s">
        <v>420</v>
      </c>
      <c r="C28" s="26" t="s">
        <v>419</v>
      </c>
      <c r="D28" s="13">
        <v>0.73985054487183488</v>
      </c>
      <c r="E28" s="10">
        <v>0.43895091133289754</v>
      </c>
    </row>
    <row r="29" spans="1:5" x14ac:dyDescent="0.25">
      <c r="A29" s="30" t="s">
        <v>433</v>
      </c>
      <c r="B29" s="30" t="s">
        <v>435</v>
      </c>
      <c r="C29" s="26" t="s">
        <v>434</v>
      </c>
      <c r="D29" s="13">
        <v>0.21157115267212995</v>
      </c>
      <c r="E29" s="10">
        <v>0.16227175078817047</v>
      </c>
    </row>
    <row r="30" spans="1:5" x14ac:dyDescent="0.25">
      <c r="A30" s="30" t="s">
        <v>81</v>
      </c>
      <c r="B30" s="30" t="s">
        <v>83</v>
      </c>
      <c r="C30" s="26" t="s">
        <v>82</v>
      </c>
      <c r="D30" s="13">
        <v>0.19906869453988263</v>
      </c>
      <c r="E30" s="10">
        <v>0.13995036879706205</v>
      </c>
    </row>
    <row r="31" spans="1:5" x14ac:dyDescent="0.25">
      <c r="A31" s="30" t="s">
        <v>145</v>
      </c>
      <c r="B31" s="30" t="s">
        <v>147</v>
      </c>
      <c r="C31" s="26" t="s">
        <v>146</v>
      </c>
      <c r="D31" s="13">
        <v>0.32337763442485867</v>
      </c>
      <c r="E31" s="10">
        <v>0.1639977165300224</v>
      </c>
    </row>
    <row r="32" spans="1:5" x14ac:dyDescent="0.25">
      <c r="A32" s="30" t="s">
        <v>87</v>
      </c>
      <c r="B32" s="30" t="s">
        <v>89</v>
      </c>
      <c r="C32" s="26" t="s">
        <v>88</v>
      </c>
      <c r="D32" s="13">
        <v>0.4172745364694137</v>
      </c>
      <c r="E32" s="10">
        <v>0.30528696818629925</v>
      </c>
    </row>
    <row r="33" spans="1:5" x14ac:dyDescent="0.25">
      <c r="A33" s="30" t="s">
        <v>457</v>
      </c>
      <c r="B33" s="30" t="s">
        <v>319</v>
      </c>
      <c r="C33" s="26" t="s">
        <v>458</v>
      </c>
      <c r="D33" s="13">
        <v>0.23096977489659193</v>
      </c>
      <c r="E33" s="10">
        <v>0.18919001223595847</v>
      </c>
    </row>
    <row r="34" spans="1:5" x14ac:dyDescent="0.25">
      <c r="A34" s="30" t="s">
        <v>385</v>
      </c>
      <c r="B34" s="30" t="s">
        <v>387</v>
      </c>
      <c r="C34" s="26" t="s">
        <v>386</v>
      </c>
      <c r="D34" s="13">
        <v>0.44096228334465515</v>
      </c>
      <c r="E34" s="10">
        <v>0.26776100758808252</v>
      </c>
    </row>
    <row r="35" spans="1:5" x14ac:dyDescent="0.25">
      <c r="A35" s="30" t="s">
        <v>200</v>
      </c>
      <c r="B35" s="30" t="s">
        <v>202</v>
      </c>
      <c r="C35" s="26" t="s">
        <v>201</v>
      </c>
      <c r="D35" s="13">
        <v>0.44096228334465515</v>
      </c>
      <c r="E35" s="10">
        <v>0.26776100758808252</v>
      </c>
    </row>
    <row r="36" spans="1:5" x14ac:dyDescent="0.25">
      <c r="A36" s="30" t="s">
        <v>377</v>
      </c>
      <c r="B36" s="30" t="s">
        <v>379</v>
      </c>
      <c r="C36" s="26" t="s">
        <v>378</v>
      </c>
      <c r="D36" s="13">
        <v>0.80807255066778827</v>
      </c>
      <c r="E36" s="10">
        <v>0.55204148751332904</v>
      </c>
    </row>
    <row r="37" spans="1:5" x14ac:dyDescent="0.25">
      <c r="A37" s="30" t="s">
        <v>206</v>
      </c>
      <c r="B37" s="30" t="s">
        <v>208</v>
      </c>
      <c r="C37" s="26" t="s">
        <v>207</v>
      </c>
      <c r="D37" s="13">
        <v>0.67135014276147731</v>
      </c>
      <c r="E37" s="10">
        <v>0.47018398690397317</v>
      </c>
    </row>
    <row r="38" spans="1:5" x14ac:dyDescent="0.25">
      <c r="A38" s="30" t="s">
        <v>442</v>
      </c>
      <c r="B38" s="30" t="s">
        <v>444</v>
      </c>
      <c r="C38" s="26" t="s">
        <v>443</v>
      </c>
      <c r="D38" s="13">
        <v>0.88775823164628287</v>
      </c>
      <c r="E38" s="10">
        <v>0.3596836980032978</v>
      </c>
    </row>
    <row r="39" spans="1:5" x14ac:dyDescent="0.25">
      <c r="A39" s="30" t="s">
        <v>191</v>
      </c>
      <c r="B39" s="30" t="s">
        <v>193</v>
      </c>
      <c r="C39" s="26" t="s">
        <v>192</v>
      </c>
      <c r="D39" s="13">
        <v>0.33653904811621654</v>
      </c>
      <c r="E39" s="10">
        <v>0.32268113091765949</v>
      </c>
    </row>
    <row r="40" spans="1:5" x14ac:dyDescent="0.25">
      <c r="A40" s="30" t="s">
        <v>209</v>
      </c>
      <c r="B40" s="30" t="s">
        <v>211</v>
      </c>
      <c r="C40" s="26" t="s">
        <v>210</v>
      </c>
      <c r="D40" s="13">
        <v>0.37188756401721984</v>
      </c>
      <c r="E40" s="10">
        <v>0.23464236946764555</v>
      </c>
    </row>
    <row r="41" spans="1:5" x14ac:dyDescent="0.25">
      <c r="A41" s="30" t="s">
        <v>374</v>
      </c>
      <c r="B41" s="30" t="s">
        <v>376</v>
      </c>
      <c r="C41" s="26" t="s">
        <v>375</v>
      </c>
      <c r="D41" s="13">
        <v>0.44755726301151044</v>
      </c>
      <c r="E41" s="10">
        <v>0.2024964947030895</v>
      </c>
    </row>
    <row r="42" spans="1:5" x14ac:dyDescent="0.25">
      <c r="A42" s="30" t="s">
        <v>341</v>
      </c>
      <c r="B42" s="30" t="s">
        <v>343</v>
      </c>
      <c r="C42" s="26" t="s">
        <v>342</v>
      </c>
      <c r="D42" s="13">
        <v>0.44676184858880541</v>
      </c>
      <c r="E42" s="10">
        <v>0.18826877255710195</v>
      </c>
    </row>
    <row r="43" spans="1:5" x14ac:dyDescent="0.25">
      <c r="A43" s="30" t="s">
        <v>299</v>
      </c>
      <c r="B43" s="30" t="s">
        <v>301</v>
      </c>
      <c r="C43" s="26" t="s">
        <v>300</v>
      </c>
      <c r="D43" s="13">
        <v>0.8233628748020736</v>
      </c>
      <c r="E43" s="10">
        <v>0.53627166810376736</v>
      </c>
    </row>
    <row r="44" spans="1:5" x14ac:dyDescent="0.25">
      <c r="A44" s="30" t="s">
        <v>287</v>
      </c>
      <c r="B44" s="30" t="s">
        <v>289</v>
      </c>
      <c r="C44" s="26" t="s">
        <v>288</v>
      </c>
      <c r="D44" s="13">
        <v>0.55433011704555102</v>
      </c>
      <c r="E44" s="10">
        <v>0.32794175159648153</v>
      </c>
    </row>
    <row r="45" spans="1:5" x14ac:dyDescent="0.25">
      <c r="A45" s="30" t="s">
        <v>59</v>
      </c>
      <c r="B45" s="30" t="s">
        <v>61</v>
      </c>
      <c r="C45" s="26" t="s">
        <v>60</v>
      </c>
      <c r="D45" s="13">
        <v>0.14204449025792873</v>
      </c>
      <c r="E45" s="10">
        <v>0.13608218383084136</v>
      </c>
    </row>
    <row r="46" spans="1:5" x14ac:dyDescent="0.25">
      <c r="A46" s="30" t="s">
        <v>344</v>
      </c>
      <c r="B46" s="30" t="s">
        <v>346</v>
      </c>
      <c r="C46" s="26" t="s">
        <v>345</v>
      </c>
      <c r="D46" s="13">
        <v>0.45542308105087426</v>
      </c>
      <c r="E46" s="10">
        <v>0.32096593536526291</v>
      </c>
    </row>
    <row r="47" spans="1:5" x14ac:dyDescent="0.25">
      <c r="A47" s="30" t="s">
        <v>424</v>
      </c>
      <c r="B47" s="30" t="s">
        <v>426</v>
      </c>
      <c r="C47" s="26" t="s">
        <v>425</v>
      </c>
      <c r="D47" s="13">
        <v>0.32094847794282855</v>
      </c>
      <c r="E47" s="10">
        <v>0.19981645153861549</v>
      </c>
    </row>
    <row r="48" spans="1:5" x14ac:dyDescent="0.25">
      <c r="A48" s="30" t="s">
        <v>455</v>
      </c>
      <c r="B48" s="30" t="s">
        <v>232</v>
      </c>
      <c r="C48" s="26" t="s">
        <v>456</v>
      </c>
      <c r="D48" s="13">
        <v>0.46816585035053598</v>
      </c>
      <c r="E48" s="10">
        <v>0.183106546041098</v>
      </c>
    </row>
    <row r="49" spans="1:5" x14ac:dyDescent="0.25">
      <c r="A49" s="30" t="s">
        <v>236</v>
      </c>
      <c r="B49" s="30" t="s">
        <v>238</v>
      </c>
      <c r="C49" s="26" t="s">
        <v>237</v>
      </c>
      <c r="D49" s="13">
        <v>0.45587323596612939</v>
      </c>
      <c r="E49" s="10">
        <v>0.22625271601634736</v>
      </c>
    </row>
    <row r="50" spans="1:5" x14ac:dyDescent="0.25">
      <c r="A50" s="30" t="s">
        <v>203</v>
      </c>
      <c r="B50" s="30" t="s">
        <v>205</v>
      </c>
      <c r="C50" s="26" t="s">
        <v>204</v>
      </c>
      <c r="D50" s="13">
        <v>0.1764576644141761</v>
      </c>
      <c r="E50" s="10">
        <v>8.2186590385320973E-2</v>
      </c>
    </row>
    <row r="51" spans="1:5" x14ac:dyDescent="0.25">
      <c r="A51" s="30" t="s">
        <v>226</v>
      </c>
      <c r="B51" s="30" t="s">
        <v>228</v>
      </c>
      <c r="C51" s="26" t="s">
        <v>227</v>
      </c>
      <c r="D51" s="13">
        <v>0.60847320977962671</v>
      </c>
      <c r="E51" s="10">
        <v>0.40304103247984552</v>
      </c>
    </row>
    <row r="52" spans="1:5" x14ac:dyDescent="0.25">
      <c r="A52" s="30" t="s">
        <v>174</v>
      </c>
      <c r="B52" s="30" t="s">
        <v>176</v>
      </c>
      <c r="C52" s="26" t="s">
        <v>175</v>
      </c>
      <c r="D52" s="13">
        <v>0.59218233134490927</v>
      </c>
      <c r="E52" s="10">
        <v>0.51628590258845286</v>
      </c>
    </row>
    <row r="53" spans="1:5" x14ac:dyDescent="0.25">
      <c r="A53" s="30" t="s">
        <v>62</v>
      </c>
      <c r="B53" s="30" t="s">
        <v>64</v>
      </c>
      <c r="C53" s="26" t="s">
        <v>63</v>
      </c>
      <c r="D53" s="13">
        <v>0.53439719005302921</v>
      </c>
      <c r="E53" s="10">
        <v>0.32397133792314425</v>
      </c>
    </row>
    <row r="54" spans="1:5" x14ac:dyDescent="0.25">
      <c r="A54" s="30" t="s">
        <v>263</v>
      </c>
      <c r="B54" s="30" t="s">
        <v>265</v>
      </c>
      <c r="C54" s="26" t="s">
        <v>264</v>
      </c>
      <c r="D54" s="13">
        <v>0.42082526545425514</v>
      </c>
      <c r="E54" s="10">
        <v>0.32139627183794828</v>
      </c>
    </row>
    <row r="55" spans="1:5" x14ac:dyDescent="0.25">
      <c r="A55" s="30" t="s">
        <v>168</v>
      </c>
      <c r="B55" s="30" t="s">
        <v>170</v>
      </c>
      <c r="C55" s="26" t="s">
        <v>169</v>
      </c>
      <c r="D55" s="13">
        <v>0.67384640599213341</v>
      </c>
      <c r="E55" s="10">
        <v>0.30075789977602052</v>
      </c>
    </row>
    <row r="56" spans="1:5" x14ac:dyDescent="0.25">
      <c r="A56" s="30" t="s">
        <v>9</v>
      </c>
      <c r="B56" s="30" t="s">
        <v>11</v>
      </c>
      <c r="C56" s="26" t="s">
        <v>10</v>
      </c>
      <c r="D56" s="13">
        <v>0.42766166725243432</v>
      </c>
      <c r="E56" s="10">
        <v>0.18183875395205401</v>
      </c>
    </row>
    <row r="57" spans="1:5" x14ac:dyDescent="0.25">
      <c r="A57" s="30" t="s">
        <v>415</v>
      </c>
      <c r="B57" s="30" t="s">
        <v>417</v>
      </c>
      <c r="C57" s="26" t="s">
        <v>416</v>
      </c>
      <c r="D57" s="13">
        <v>0.3148954446721568</v>
      </c>
      <c r="E57" s="10">
        <v>0.28257333771072929</v>
      </c>
    </row>
    <row r="58" spans="1:5" x14ac:dyDescent="0.25">
      <c r="A58" s="30" t="s">
        <v>197</v>
      </c>
      <c r="B58" s="30" t="s">
        <v>199</v>
      </c>
      <c r="C58" s="26" t="s">
        <v>198</v>
      </c>
      <c r="D58" s="13">
        <v>0.22387800724348578</v>
      </c>
      <c r="E58" s="10">
        <v>0.21628327632972347</v>
      </c>
    </row>
    <row r="59" spans="1:5" x14ac:dyDescent="0.25">
      <c r="A59" s="30" t="s">
        <v>44</v>
      </c>
      <c r="B59" s="30" t="s">
        <v>46</v>
      </c>
      <c r="C59" s="26" t="s">
        <v>45</v>
      </c>
      <c r="D59" s="13">
        <v>0.3506429301957551</v>
      </c>
      <c r="E59" s="10">
        <v>0.82655055666542632</v>
      </c>
    </row>
    <row r="60" spans="1:5" x14ac:dyDescent="0.25">
      <c r="A60" s="30" t="s">
        <v>254</v>
      </c>
      <c r="B60" s="30" t="s">
        <v>256</v>
      </c>
      <c r="C60" s="26" t="s">
        <v>255</v>
      </c>
      <c r="D60" s="13">
        <v>0.30664757488816663</v>
      </c>
      <c r="E60" s="10">
        <v>0.37866130823523958</v>
      </c>
    </row>
    <row r="61" spans="1:5" x14ac:dyDescent="0.25">
      <c r="A61" s="30" t="s">
        <v>183</v>
      </c>
      <c r="B61" s="30" t="s">
        <v>185</v>
      </c>
      <c r="C61" s="26" t="s">
        <v>184</v>
      </c>
      <c r="D61" s="13">
        <v>0.21052155032418884</v>
      </c>
      <c r="E61" s="10">
        <v>0.22983097550879331</v>
      </c>
    </row>
    <row r="62" spans="1:5" x14ac:dyDescent="0.25">
      <c r="A62" s="30" t="s">
        <v>130</v>
      </c>
      <c r="B62" s="30" t="s">
        <v>40</v>
      </c>
      <c r="C62" s="26" t="s">
        <v>131</v>
      </c>
      <c r="D62" s="13">
        <v>0.37815160675867632</v>
      </c>
      <c r="E62" s="10">
        <v>0.45722526363669269</v>
      </c>
    </row>
    <row r="63" spans="1:5" x14ac:dyDescent="0.25">
      <c r="A63" s="30" t="s">
        <v>31</v>
      </c>
      <c r="B63" s="30" t="s">
        <v>33</v>
      </c>
      <c r="C63" s="26" t="s">
        <v>32</v>
      </c>
      <c r="D63" s="13">
        <v>0.36261865652172287</v>
      </c>
      <c r="E63" s="10">
        <v>0.40647416627195454</v>
      </c>
    </row>
    <row r="64" spans="1:5" x14ac:dyDescent="0.25">
      <c r="A64" s="30" t="s">
        <v>257</v>
      </c>
      <c r="B64" s="30" t="s">
        <v>259</v>
      </c>
      <c r="C64" s="26" t="s">
        <v>258</v>
      </c>
      <c r="D64" s="13">
        <v>0.36261865652172287</v>
      </c>
      <c r="E64" s="10">
        <v>0.40647416627195454</v>
      </c>
    </row>
    <row r="65" spans="1:5" x14ac:dyDescent="0.25">
      <c r="A65" s="30" t="s">
        <v>22</v>
      </c>
      <c r="B65" s="30" t="s">
        <v>24</v>
      </c>
      <c r="C65" s="26" t="s">
        <v>23</v>
      </c>
      <c r="D65" s="13">
        <v>0.26943731791506154</v>
      </c>
      <c r="E65" s="10">
        <v>0.57017445928343991</v>
      </c>
    </row>
    <row r="66" spans="1:5" x14ac:dyDescent="0.25">
      <c r="A66" s="30" t="s">
        <v>215</v>
      </c>
      <c r="B66" s="30" t="s">
        <v>217</v>
      </c>
      <c r="C66" s="26" t="s">
        <v>216</v>
      </c>
      <c r="D66" s="13">
        <v>0.3747282150084435</v>
      </c>
      <c r="E66" s="10">
        <v>0.53787138803503076</v>
      </c>
    </row>
    <row r="67" spans="1:5" x14ac:dyDescent="0.25">
      <c r="A67" s="30" t="s">
        <v>439</v>
      </c>
      <c r="B67" s="30" t="s">
        <v>441</v>
      </c>
      <c r="C67" s="26" t="s">
        <v>440</v>
      </c>
      <c r="D67" s="13">
        <v>0.36640931121142528</v>
      </c>
      <c r="E67" s="10">
        <v>0.47577566662980142</v>
      </c>
    </row>
    <row r="68" spans="1:5" x14ac:dyDescent="0.25">
      <c r="A68" s="30" t="s">
        <v>338</v>
      </c>
      <c r="B68" s="30" t="s">
        <v>340</v>
      </c>
      <c r="C68" s="26" t="s">
        <v>339</v>
      </c>
      <c r="D68" s="13">
        <v>0.50754470240700267</v>
      </c>
      <c r="E68" s="10">
        <v>0.62298986189159256</v>
      </c>
    </row>
    <row r="69" spans="1:5" x14ac:dyDescent="0.25">
      <c r="A69" s="30" t="s">
        <v>391</v>
      </c>
      <c r="B69" s="30" t="s">
        <v>393</v>
      </c>
      <c r="C69" s="26" t="s">
        <v>392</v>
      </c>
      <c r="D69" s="13">
        <v>0.28807788108320553</v>
      </c>
      <c r="E69" s="10">
        <v>0.4168498450269138</v>
      </c>
    </row>
    <row r="70" spans="1:5" x14ac:dyDescent="0.25">
      <c r="A70" s="30" t="s">
        <v>332</v>
      </c>
      <c r="B70" s="31" t="s">
        <v>334</v>
      </c>
      <c r="C70" s="18" t="s">
        <v>333</v>
      </c>
      <c r="D70" s="13">
        <v>0.43575448109109449</v>
      </c>
      <c r="E70" s="10">
        <v>0.89731773513821589</v>
      </c>
    </row>
    <row r="71" spans="1:5" x14ac:dyDescent="0.25">
      <c r="A71" s="30" t="s">
        <v>139</v>
      </c>
      <c r="B71" s="30" t="s">
        <v>141</v>
      </c>
      <c r="C71" s="26" t="s">
        <v>140</v>
      </c>
      <c r="D71" s="13">
        <v>0.27381245782807528</v>
      </c>
      <c r="E71" s="10">
        <v>0.75403200820378036</v>
      </c>
    </row>
    <row r="72" spans="1:5" x14ac:dyDescent="0.25">
      <c r="A72" s="30" t="s">
        <v>194</v>
      </c>
      <c r="B72" s="30" t="s">
        <v>196</v>
      </c>
      <c r="C72" s="26" t="s">
        <v>195</v>
      </c>
      <c r="D72" s="13">
        <v>0.21813242897147544</v>
      </c>
      <c r="E72" s="10">
        <v>0.33210385476438942</v>
      </c>
    </row>
    <row r="73" spans="1:5" x14ac:dyDescent="0.25">
      <c r="A73" s="30" t="s">
        <v>239</v>
      </c>
      <c r="B73" s="30" t="s">
        <v>241</v>
      </c>
      <c r="C73" s="26" t="s">
        <v>240</v>
      </c>
      <c r="D73" s="13">
        <v>0.17022168519826614</v>
      </c>
      <c r="E73" s="10">
        <v>0.45750186142960347</v>
      </c>
    </row>
    <row r="74" spans="1:5" x14ac:dyDescent="0.25">
      <c r="A74" s="30" t="s">
        <v>142</v>
      </c>
      <c r="B74" s="30" t="s">
        <v>144</v>
      </c>
      <c r="C74" s="26" t="s">
        <v>143</v>
      </c>
      <c r="D74" s="13">
        <v>0.20828793048627089</v>
      </c>
      <c r="E74" s="10">
        <v>0.38924484022374062</v>
      </c>
    </row>
    <row r="75" spans="1:5" x14ac:dyDescent="0.25">
      <c r="A75" s="30" t="s">
        <v>323</v>
      </c>
      <c r="B75" s="30" t="s">
        <v>325</v>
      </c>
      <c r="C75" s="26" t="s">
        <v>324</v>
      </c>
      <c r="D75" s="13">
        <v>0.15669193719610019</v>
      </c>
      <c r="E75" s="10">
        <v>0.19150114252150138</v>
      </c>
    </row>
    <row r="76" spans="1:5" x14ac:dyDescent="0.25">
      <c r="A76" s="30" t="s">
        <v>272</v>
      </c>
      <c r="B76" s="30" t="s">
        <v>274</v>
      </c>
      <c r="C76" s="26" t="s">
        <v>273</v>
      </c>
      <c r="D76" s="13">
        <v>0.56612269818803795</v>
      </c>
      <c r="E76" s="10">
        <v>0.56911389192184869</v>
      </c>
    </row>
    <row r="77" spans="1:5" x14ac:dyDescent="0.25">
      <c r="A77" s="30" t="s">
        <v>436</v>
      </c>
      <c r="B77" s="30" t="s">
        <v>438</v>
      </c>
      <c r="C77" s="26" t="s">
        <v>437</v>
      </c>
      <c r="D77" s="13">
        <v>0.34566648054402327</v>
      </c>
      <c r="E77" s="10">
        <v>0.40626484814691677</v>
      </c>
    </row>
    <row r="78" spans="1:5" x14ac:dyDescent="0.25">
      <c r="A78" s="30" t="s">
        <v>111</v>
      </c>
      <c r="B78" s="30" t="s">
        <v>113</v>
      </c>
      <c r="C78" s="26" t="s">
        <v>112</v>
      </c>
      <c r="D78" s="13">
        <v>0.56735607882444561</v>
      </c>
      <c r="E78" s="10">
        <v>0.67795042290349494</v>
      </c>
    </row>
    <row r="79" spans="1:5" x14ac:dyDescent="0.25">
      <c r="A79" s="30" t="s">
        <v>335</v>
      </c>
      <c r="B79" s="30" t="s">
        <v>337</v>
      </c>
      <c r="C79" s="26" t="s">
        <v>336</v>
      </c>
      <c r="D79" s="13">
        <v>0.32432388494253273</v>
      </c>
      <c r="E79" s="10">
        <v>0.33067496129014362</v>
      </c>
    </row>
    <row r="80" spans="1:5" x14ac:dyDescent="0.25">
      <c r="A80" s="30" t="s">
        <v>394</v>
      </c>
      <c r="B80" s="30" t="s">
        <v>396</v>
      </c>
      <c r="C80" s="26" t="s">
        <v>395</v>
      </c>
      <c r="D80" s="13">
        <v>0.27919566306254118</v>
      </c>
      <c r="E80" s="10">
        <v>0.37300656803366594</v>
      </c>
    </row>
    <row r="81" spans="1:5" x14ac:dyDescent="0.25">
      <c r="A81" s="30" t="s">
        <v>12</v>
      </c>
      <c r="B81" s="30" t="s">
        <v>14</v>
      </c>
      <c r="C81" s="26" t="s">
        <v>13</v>
      </c>
      <c r="D81" s="13">
        <v>0.61984277240626717</v>
      </c>
      <c r="E81" s="10">
        <v>0.67003271201623327</v>
      </c>
    </row>
    <row r="82" spans="1:5" x14ac:dyDescent="0.25">
      <c r="A82" s="30" t="s">
        <v>0</v>
      </c>
      <c r="B82" s="30" t="s">
        <v>2</v>
      </c>
      <c r="C82" s="26" t="s">
        <v>1</v>
      </c>
      <c r="D82" s="13">
        <v>0.58857018723041754</v>
      </c>
      <c r="E82" s="10">
        <v>0.82906027119458825</v>
      </c>
    </row>
    <row r="83" spans="1:5" x14ac:dyDescent="0.25">
      <c r="A83" s="30" t="s">
        <v>356</v>
      </c>
      <c r="B83" s="30" t="s">
        <v>358</v>
      </c>
      <c r="C83" s="26" t="s">
        <v>357</v>
      </c>
      <c r="D83" s="13">
        <v>0.45802558511216912</v>
      </c>
      <c r="E83" s="10">
        <v>0.67757082010297331</v>
      </c>
    </row>
    <row r="84" spans="1:5" x14ac:dyDescent="0.25">
      <c r="A84" s="30" t="s">
        <v>329</v>
      </c>
      <c r="B84" s="30" t="s">
        <v>331</v>
      </c>
      <c r="C84" s="26" t="s">
        <v>330</v>
      </c>
      <c r="D84" s="13">
        <v>0.43145615957852523</v>
      </c>
      <c r="E84" s="10">
        <v>0.68223468906050555</v>
      </c>
    </row>
    <row r="85" spans="1:5" x14ac:dyDescent="0.25">
      <c r="A85" s="30" t="s">
        <v>15</v>
      </c>
      <c r="B85" s="30" t="s">
        <v>17</v>
      </c>
      <c r="C85" s="26" t="s">
        <v>16</v>
      </c>
      <c r="D85" s="13">
        <v>0.48954908956861864</v>
      </c>
      <c r="E85" s="10">
        <v>0.7040008569495646</v>
      </c>
    </row>
    <row r="86" spans="1:5" x14ac:dyDescent="0.25">
      <c r="A86" s="30" t="s">
        <v>165</v>
      </c>
      <c r="B86" s="30" t="s">
        <v>167</v>
      </c>
      <c r="C86" s="26" t="s">
        <v>166</v>
      </c>
      <c r="D86" s="13">
        <v>0.5467636742696601</v>
      </c>
      <c r="E86" s="10">
        <v>0.57979499115282285</v>
      </c>
    </row>
    <row r="87" spans="1:5" x14ac:dyDescent="0.25">
      <c r="A87" s="30" t="s">
        <v>365</v>
      </c>
      <c r="B87" s="30" t="s">
        <v>367</v>
      </c>
      <c r="C87" s="26" t="s">
        <v>366</v>
      </c>
      <c r="D87" s="13">
        <v>0.57655562462139254</v>
      </c>
      <c r="E87" s="10">
        <v>0.67820866038468497</v>
      </c>
    </row>
    <row r="88" spans="1:5" x14ac:dyDescent="0.25">
      <c r="A88" s="30" t="s">
        <v>260</v>
      </c>
      <c r="B88" s="30" t="s">
        <v>262</v>
      </c>
      <c r="C88" s="26" t="s">
        <v>261</v>
      </c>
      <c r="D88" s="13">
        <v>6.0735750568545105E-2</v>
      </c>
      <c r="E88" s="10">
        <v>0.11627326130144765</v>
      </c>
    </row>
    <row r="89" spans="1:5" x14ac:dyDescent="0.25">
      <c r="A89" s="32" t="s">
        <v>293</v>
      </c>
      <c r="B89" s="32" t="s">
        <v>295</v>
      </c>
      <c r="C89" s="27" t="s">
        <v>294</v>
      </c>
      <c r="D89" s="14">
        <v>0.31342490926488753</v>
      </c>
      <c r="E89" s="11">
        <v>0.4889479059976598</v>
      </c>
    </row>
  </sheetData>
  <mergeCells count="2">
    <mergeCell ref="A1:C1"/>
    <mergeCell ref="D1:E1"/>
  </mergeCells>
  <conditionalFormatting sqref="B70:C70">
    <cfRule type="containsErrors" dxfId="2" priority="11">
      <formula>ISERROR(B70)</formula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" operator="containsText" id="{9A75C1D6-E5FA-44B3-BFA9-FEE92FD7F325}">
            <xm:f>NOT(ISERROR(SEARCH("-",B70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7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59D95-0619-417E-9B7D-99356B67E6A9}">
  <dimension ref="A1:E131"/>
  <sheetViews>
    <sheetView zoomScale="80" zoomScaleNormal="80" workbookViewId="0">
      <selection activeCell="A3" sqref="A3:C131"/>
    </sheetView>
  </sheetViews>
  <sheetFormatPr defaultRowHeight="15" x14ac:dyDescent="0.25"/>
  <cols>
    <col min="1" max="1" width="11.42578125" customWidth="1"/>
    <col min="2" max="2" width="14.28515625" customWidth="1"/>
    <col min="3" max="3" width="108.85546875" customWidth="1"/>
    <col min="4" max="4" width="18.85546875" customWidth="1"/>
    <col min="5" max="5" width="19.140625" customWidth="1"/>
  </cols>
  <sheetData>
    <row r="1" spans="1:5" ht="17.25" x14ac:dyDescent="0.25">
      <c r="A1" s="36" t="s">
        <v>633</v>
      </c>
      <c r="B1" s="36"/>
      <c r="C1" s="36"/>
      <c r="D1" s="37" t="s">
        <v>634</v>
      </c>
      <c r="E1" s="38"/>
    </row>
    <row r="2" spans="1:5" ht="17.25" x14ac:dyDescent="0.25">
      <c r="A2" s="24" t="s">
        <v>635</v>
      </c>
      <c r="B2" s="24" t="s">
        <v>636</v>
      </c>
      <c r="C2" s="24" t="s">
        <v>637</v>
      </c>
      <c r="D2" s="15" t="s">
        <v>630</v>
      </c>
      <c r="E2" s="15" t="s">
        <v>631</v>
      </c>
    </row>
    <row r="3" spans="1:5" x14ac:dyDescent="0.25">
      <c r="A3" s="29" t="s">
        <v>305</v>
      </c>
      <c r="B3" s="29" t="s">
        <v>307</v>
      </c>
      <c r="C3" s="25" t="s">
        <v>306</v>
      </c>
      <c r="D3" s="12">
        <v>8.2640521715684742E-2</v>
      </c>
      <c r="E3" s="9">
        <v>4.0348506477242613E-2</v>
      </c>
    </row>
    <row r="4" spans="1:5" x14ac:dyDescent="0.25">
      <c r="A4" s="30" t="s">
        <v>218</v>
      </c>
      <c r="B4" s="30" t="s">
        <v>220</v>
      </c>
      <c r="C4" s="26" t="s">
        <v>219</v>
      </c>
      <c r="D4" s="13">
        <v>0.23901340370733398</v>
      </c>
      <c r="E4" s="10">
        <v>8.0153636190884406E-2</v>
      </c>
    </row>
    <row r="5" spans="1:5" x14ac:dyDescent="0.25">
      <c r="A5" s="30" t="s">
        <v>183</v>
      </c>
      <c r="B5" s="30" t="s">
        <v>185</v>
      </c>
      <c r="C5" s="26" t="s">
        <v>184</v>
      </c>
      <c r="D5" s="13">
        <v>6.0493177187674205E-2</v>
      </c>
      <c r="E5" s="10">
        <v>5.3928540576919121E-2</v>
      </c>
    </row>
    <row r="6" spans="1:5" x14ac:dyDescent="0.25">
      <c r="A6" s="30" t="s">
        <v>93</v>
      </c>
      <c r="B6" s="30" t="s">
        <v>95</v>
      </c>
      <c r="C6" s="26" t="s">
        <v>94</v>
      </c>
      <c r="D6" s="13">
        <v>0.15508293482505447</v>
      </c>
      <c r="E6" s="10">
        <v>0.12896054426703957</v>
      </c>
    </row>
    <row r="7" spans="1:5" x14ac:dyDescent="0.25">
      <c r="A7" s="30" t="s">
        <v>317</v>
      </c>
      <c r="B7" s="30" t="s">
        <v>161</v>
      </c>
      <c r="C7" s="26" t="s">
        <v>318</v>
      </c>
      <c r="D7" s="13">
        <v>0.1222844790396139</v>
      </c>
      <c r="E7" s="10">
        <v>6.86814475264413E-2</v>
      </c>
    </row>
    <row r="8" spans="1:5" x14ac:dyDescent="0.25">
      <c r="A8" s="30" t="s">
        <v>233</v>
      </c>
      <c r="B8" s="30" t="s">
        <v>235</v>
      </c>
      <c r="C8" s="26" t="s">
        <v>234</v>
      </c>
      <c r="D8" s="13">
        <v>0.18758341726033423</v>
      </c>
      <c r="E8" s="10">
        <v>5.5148848744967172E-2</v>
      </c>
    </row>
    <row r="9" spans="1:5" x14ac:dyDescent="0.25">
      <c r="A9" s="30" t="s">
        <v>28</v>
      </c>
      <c r="B9" s="30" t="s">
        <v>30</v>
      </c>
      <c r="C9" s="26" t="s">
        <v>29</v>
      </c>
      <c r="D9" s="13">
        <v>0.22921395278525064</v>
      </c>
      <c r="E9" s="10">
        <v>0.1790782221633202</v>
      </c>
    </row>
    <row r="10" spans="1:5" x14ac:dyDescent="0.25">
      <c r="A10" s="30" t="s">
        <v>412</v>
      </c>
      <c r="B10" s="30" t="s">
        <v>414</v>
      </c>
      <c r="C10" s="26" t="s">
        <v>413</v>
      </c>
      <c r="D10" s="13">
        <v>0.36666578362839164</v>
      </c>
      <c r="E10" s="10">
        <v>0.25781214141375181</v>
      </c>
    </row>
    <row r="11" spans="1:5" x14ac:dyDescent="0.25">
      <c r="A11" s="30" t="s">
        <v>6</v>
      </c>
      <c r="B11" s="30" t="s">
        <v>8</v>
      </c>
      <c r="C11" s="26" t="s">
        <v>7</v>
      </c>
      <c r="D11" s="13">
        <v>0.29273577346176793</v>
      </c>
      <c r="E11" s="10">
        <v>0.20277580800083014</v>
      </c>
    </row>
    <row r="12" spans="1:5" x14ac:dyDescent="0.25">
      <c r="A12" s="30" t="s">
        <v>31</v>
      </c>
      <c r="B12" s="30" t="s">
        <v>33</v>
      </c>
      <c r="C12" s="26" t="s">
        <v>32</v>
      </c>
      <c r="D12" s="13">
        <v>0.55893929057061009</v>
      </c>
      <c r="E12" s="10">
        <v>0.34475988589591211</v>
      </c>
    </row>
    <row r="13" spans="1:5" x14ac:dyDescent="0.25">
      <c r="A13" s="30" t="s">
        <v>257</v>
      </c>
      <c r="B13" s="30" t="s">
        <v>259</v>
      </c>
      <c r="C13" s="26" t="s">
        <v>258</v>
      </c>
      <c r="D13" s="13">
        <v>0.55893929057061009</v>
      </c>
      <c r="E13" s="10">
        <v>0.34475988589591211</v>
      </c>
    </row>
    <row r="14" spans="1:5" x14ac:dyDescent="0.25">
      <c r="A14" s="30" t="s">
        <v>56</v>
      </c>
      <c r="B14" s="30" t="s">
        <v>58</v>
      </c>
      <c r="C14" s="26" t="s">
        <v>57</v>
      </c>
      <c r="D14" s="13">
        <v>0.10894924657593344</v>
      </c>
      <c r="E14" s="10">
        <v>2.5840088297165768E-2</v>
      </c>
    </row>
    <row r="15" spans="1:5" x14ac:dyDescent="0.25">
      <c r="A15" s="30" t="s">
        <v>22</v>
      </c>
      <c r="B15" s="30" t="s">
        <v>24</v>
      </c>
      <c r="C15" s="26" t="s">
        <v>23</v>
      </c>
      <c r="D15" s="13">
        <v>0.12512423318943017</v>
      </c>
      <c r="E15" s="10">
        <v>3.162540973597372E-2</v>
      </c>
    </row>
    <row r="16" spans="1:5" x14ac:dyDescent="0.25">
      <c r="A16" s="30" t="s">
        <v>105</v>
      </c>
      <c r="B16" s="30" t="s">
        <v>107</v>
      </c>
      <c r="C16" s="26" t="s">
        <v>106</v>
      </c>
      <c r="D16" s="13">
        <v>0.12121765886271103</v>
      </c>
      <c r="E16" s="10">
        <v>7.8111636674612683E-2</v>
      </c>
    </row>
    <row r="17" spans="1:5" x14ac:dyDescent="0.25">
      <c r="A17" s="30" t="s">
        <v>127</v>
      </c>
      <c r="B17" s="30" t="s">
        <v>129</v>
      </c>
      <c r="C17" s="26" t="s">
        <v>128</v>
      </c>
      <c r="D17" s="13">
        <v>0.1847272574808361</v>
      </c>
      <c r="E17" s="10">
        <v>9.3384252754466684E-2</v>
      </c>
    </row>
    <row r="18" spans="1:5" x14ac:dyDescent="0.25">
      <c r="A18" s="30" t="s">
        <v>90</v>
      </c>
      <c r="B18" s="30" t="s">
        <v>92</v>
      </c>
      <c r="C18" s="26" t="s">
        <v>91</v>
      </c>
      <c r="D18" s="13">
        <v>5.8836739952465834E-2</v>
      </c>
      <c r="E18" s="10">
        <v>5.6334180812213183E-2</v>
      </c>
    </row>
    <row r="19" spans="1:5" x14ac:dyDescent="0.25">
      <c r="A19" s="30" t="s">
        <v>400</v>
      </c>
      <c r="B19" s="30" t="s">
        <v>402</v>
      </c>
      <c r="C19" s="26" t="s">
        <v>401</v>
      </c>
      <c r="D19" s="13">
        <v>0.29043894053056113</v>
      </c>
      <c r="E19" s="10">
        <v>0.19654897141340266</v>
      </c>
    </row>
    <row r="20" spans="1:5" x14ac:dyDescent="0.25">
      <c r="A20" s="30" t="s">
        <v>320</v>
      </c>
      <c r="B20" s="30" t="s">
        <v>322</v>
      </c>
      <c r="C20" s="26" t="s">
        <v>321</v>
      </c>
      <c r="D20" s="13">
        <v>0.10339990176386535</v>
      </c>
      <c r="E20" s="10">
        <v>4.6479678873615211E-2</v>
      </c>
    </row>
    <row r="21" spans="1:5" x14ac:dyDescent="0.25">
      <c r="A21" s="30" t="s">
        <v>446</v>
      </c>
      <c r="B21" s="30" t="s">
        <v>18</v>
      </c>
      <c r="C21" s="26" t="s">
        <v>447</v>
      </c>
      <c r="D21" s="13">
        <v>0.17461341499118188</v>
      </c>
      <c r="E21" s="10">
        <v>0.13113839347806733</v>
      </c>
    </row>
    <row r="22" spans="1:5" x14ac:dyDescent="0.25">
      <c r="A22" s="30" t="s">
        <v>391</v>
      </c>
      <c r="B22" s="30" t="s">
        <v>393</v>
      </c>
      <c r="C22" s="26" t="s">
        <v>392</v>
      </c>
      <c r="D22" s="13">
        <v>0.1307463408314529</v>
      </c>
      <c r="E22" s="10">
        <v>8.3417244311375441E-2</v>
      </c>
    </row>
    <row r="23" spans="1:5" x14ac:dyDescent="0.25">
      <c r="A23" s="30" t="s">
        <v>212</v>
      </c>
      <c r="B23" s="30" t="s">
        <v>214</v>
      </c>
      <c r="C23" s="26" t="s">
        <v>213</v>
      </c>
      <c r="D23" s="13">
        <v>0.28949288977447318</v>
      </c>
      <c r="E23" s="10">
        <v>9.4280970650275381E-2</v>
      </c>
    </row>
    <row r="24" spans="1:5" x14ac:dyDescent="0.25">
      <c r="A24" s="30" t="s">
        <v>25</v>
      </c>
      <c r="B24" s="30" t="s">
        <v>27</v>
      </c>
      <c r="C24" s="26" t="s">
        <v>26</v>
      </c>
      <c r="D24" s="13">
        <v>0.30017698040830582</v>
      </c>
      <c r="E24" s="10">
        <v>2.7774676872752306E-2</v>
      </c>
    </row>
    <row r="25" spans="1:5" x14ac:dyDescent="0.25">
      <c r="A25" s="30" t="s">
        <v>362</v>
      </c>
      <c r="B25" s="30" t="s">
        <v>364</v>
      </c>
      <c r="C25" s="26" t="s">
        <v>363</v>
      </c>
      <c r="D25" s="13">
        <v>0.22494150399541971</v>
      </c>
      <c r="E25" s="10">
        <v>0.17506986415958189</v>
      </c>
    </row>
    <row r="26" spans="1:5" x14ac:dyDescent="0.25">
      <c r="A26" s="30" t="s">
        <v>34</v>
      </c>
      <c r="B26" s="30" t="s">
        <v>36</v>
      </c>
      <c r="C26" s="26" t="s">
        <v>35</v>
      </c>
      <c r="D26" s="13">
        <v>0.21557456071569819</v>
      </c>
      <c r="E26" s="10">
        <v>0.1922134294890287</v>
      </c>
    </row>
    <row r="27" spans="1:5" x14ac:dyDescent="0.25">
      <c r="A27" s="30" t="s">
        <v>388</v>
      </c>
      <c r="B27" s="30" t="s">
        <v>390</v>
      </c>
      <c r="C27" s="26" t="s">
        <v>389</v>
      </c>
      <c r="D27" s="13">
        <v>6.6295490228549137E-2</v>
      </c>
      <c r="E27" s="10">
        <v>5.0857874731397218E-2</v>
      </c>
    </row>
    <row r="28" spans="1:5" x14ac:dyDescent="0.25">
      <c r="A28" s="30" t="s">
        <v>308</v>
      </c>
      <c r="B28" s="30" t="s">
        <v>310</v>
      </c>
      <c r="C28" s="26" t="s">
        <v>309</v>
      </c>
      <c r="D28" s="13">
        <v>0.47190239099380504</v>
      </c>
      <c r="E28" s="10">
        <v>0.19617616858085049</v>
      </c>
    </row>
    <row r="29" spans="1:5" x14ac:dyDescent="0.25">
      <c r="A29" s="30" t="s">
        <v>132</v>
      </c>
      <c r="B29" s="30" t="s">
        <v>134</v>
      </c>
      <c r="C29" s="26" t="s">
        <v>133</v>
      </c>
      <c r="D29" s="13">
        <v>0.15350565836007898</v>
      </c>
      <c r="E29" s="10">
        <v>6.8546862800758626E-2</v>
      </c>
    </row>
    <row r="30" spans="1:5" x14ac:dyDescent="0.25">
      <c r="A30" s="30" t="s">
        <v>311</v>
      </c>
      <c r="B30" s="30" t="s">
        <v>313</v>
      </c>
      <c r="C30" s="26" t="s">
        <v>312</v>
      </c>
      <c r="D30" s="13">
        <v>0.16655396168656339</v>
      </c>
      <c r="E30" s="10">
        <v>0.15643226942954663</v>
      </c>
    </row>
    <row r="31" spans="1:5" x14ac:dyDescent="0.25">
      <c r="A31" s="30" t="s">
        <v>409</v>
      </c>
      <c r="B31" s="30" t="s">
        <v>411</v>
      </c>
      <c r="C31" s="26" t="s">
        <v>410</v>
      </c>
      <c r="D31" s="13">
        <v>0.21706631530195009</v>
      </c>
      <c r="E31" s="10">
        <v>0.16238146918673907</v>
      </c>
    </row>
    <row r="32" spans="1:5" x14ac:dyDescent="0.25">
      <c r="A32" s="30" t="s">
        <v>248</v>
      </c>
      <c r="B32" s="30" t="s">
        <v>250</v>
      </c>
      <c r="C32" s="26" t="s">
        <v>249</v>
      </c>
      <c r="D32" s="13">
        <v>0.14734157265010461</v>
      </c>
      <c r="E32" s="10">
        <v>8.0486876041564681E-2</v>
      </c>
    </row>
    <row r="33" spans="1:5" x14ac:dyDescent="0.25">
      <c r="A33" s="30" t="s">
        <v>421</v>
      </c>
      <c r="B33" s="30" t="s">
        <v>423</v>
      </c>
      <c r="C33" s="26" t="s">
        <v>422</v>
      </c>
      <c r="D33" s="13">
        <v>5.4132710709649284E-2</v>
      </c>
      <c r="E33" s="10">
        <v>3.082302715860941E-2</v>
      </c>
    </row>
    <row r="34" spans="1:5" x14ac:dyDescent="0.25">
      <c r="A34" s="30" t="s">
        <v>326</v>
      </c>
      <c r="B34" s="30" t="s">
        <v>328</v>
      </c>
      <c r="C34" s="26" t="s">
        <v>327</v>
      </c>
      <c r="D34" s="13">
        <v>0.46891209800783196</v>
      </c>
      <c r="E34" s="10">
        <v>0.42681118628094517</v>
      </c>
    </row>
    <row r="35" spans="1:5" x14ac:dyDescent="0.25">
      <c r="A35" s="30" t="s">
        <v>242</v>
      </c>
      <c r="B35" s="30" t="s">
        <v>244</v>
      </c>
      <c r="C35" s="26" t="s">
        <v>243</v>
      </c>
      <c r="D35" s="13">
        <v>0.30748917167359446</v>
      </c>
      <c r="E35" s="10">
        <v>0.13238063184651194</v>
      </c>
    </row>
    <row r="36" spans="1:5" x14ac:dyDescent="0.25">
      <c r="A36" s="30" t="s">
        <v>69</v>
      </c>
      <c r="B36" s="30" t="s">
        <v>71</v>
      </c>
      <c r="C36" s="26" t="s">
        <v>70</v>
      </c>
      <c r="D36" s="13">
        <v>0.30748917167359446</v>
      </c>
      <c r="E36" s="10">
        <v>0.13238063184651194</v>
      </c>
    </row>
    <row r="37" spans="1:5" x14ac:dyDescent="0.25">
      <c r="A37" s="30" t="s">
        <v>96</v>
      </c>
      <c r="B37" s="30" t="s">
        <v>98</v>
      </c>
      <c r="C37" s="26" t="s">
        <v>97</v>
      </c>
      <c r="D37" s="13">
        <v>0.30748917167359446</v>
      </c>
      <c r="E37" s="10">
        <v>0.13238063184651194</v>
      </c>
    </row>
    <row r="38" spans="1:5" x14ac:dyDescent="0.25">
      <c r="A38" s="30" t="s">
        <v>427</v>
      </c>
      <c r="B38" s="30" t="s">
        <v>429</v>
      </c>
      <c r="C38" s="26" t="s">
        <v>428</v>
      </c>
      <c r="D38" s="13">
        <v>0.30748917167359446</v>
      </c>
      <c r="E38" s="10">
        <v>0.13238063184651194</v>
      </c>
    </row>
    <row r="39" spans="1:5" x14ac:dyDescent="0.25">
      <c r="A39" s="30" t="s">
        <v>108</v>
      </c>
      <c r="B39" s="30" t="s">
        <v>110</v>
      </c>
      <c r="C39" s="26" t="s">
        <v>109</v>
      </c>
      <c r="D39" s="13">
        <v>0.30748917167359446</v>
      </c>
      <c r="E39" s="10">
        <v>0.13238063184651194</v>
      </c>
    </row>
    <row r="40" spans="1:5" x14ac:dyDescent="0.25">
      <c r="A40" s="30" t="s">
        <v>245</v>
      </c>
      <c r="B40" s="30" t="s">
        <v>247</v>
      </c>
      <c r="C40" s="26" t="s">
        <v>246</v>
      </c>
      <c r="D40" s="13">
        <v>0.42072245590918261</v>
      </c>
      <c r="E40" s="10">
        <v>0.33152659456045341</v>
      </c>
    </row>
    <row r="41" spans="1:5" x14ac:dyDescent="0.25">
      <c r="A41" s="30" t="s">
        <v>302</v>
      </c>
      <c r="B41" s="30" t="s">
        <v>304</v>
      </c>
      <c r="C41" s="26" t="s">
        <v>303</v>
      </c>
      <c r="D41" s="13">
        <v>0.30748917167359446</v>
      </c>
      <c r="E41" s="10">
        <v>0.13238063184651194</v>
      </c>
    </row>
    <row r="42" spans="1:5" x14ac:dyDescent="0.25">
      <c r="A42" s="30" t="s">
        <v>448</v>
      </c>
      <c r="B42" s="30" t="s">
        <v>445</v>
      </c>
      <c r="C42" s="26" t="s">
        <v>449</v>
      </c>
      <c r="D42" s="13">
        <v>5.4527448699135644E-2</v>
      </c>
      <c r="E42" s="10">
        <v>2.5635714994953582E-2</v>
      </c>
    </row>
    <row r="43" spans="1:5" x14ac:dyDescent="0.25">
      <c r="A43" s="30" t="s">
        <v>78</v>
      </c>
      <c r="B43" s="30" t="s">
        <v>80</v>
      </c>
      <c r="C43" s="26" t="s">
        <v>79</v>
      </c>
      <c r="D43" s="13">
        <v>5.0568899440482089E-2</v>
      </c>
      <c r="E43" s="10">
        <v>3.9130836017466308E-2</v>
      </c>
    </row>
    <row r="44" spans="1:5" x14ac:dyDescent="0.25">
      <c r="A44" s="30" t="s">
        <v>284</v>
      </c>
      <c r="B44" s="30" t="s">
        <v>286</v>
      </c>
      <c r="C44" s="26" t="s">
        <v>285</v>
      </c>
      <c r="D44" s="13">
        <v>0.13837649356809589</v>
      </c>
      <c r="E44" s="10">
        <v>9.1585961395550669E-2</v>
      </c>
    </row>
    <row r="45" spans="1:5" x14ac:dyDescent="0.25">
      <c r="A45" s="30" t="s">
        <v>186</v>
      </c>
      <c r="B45" s="30" t="s">
        <v>188</v>
      </c>
      <c r="C45" s="26" t="s">
        <v>187</v>
      </c>
      <c r="D45" s="13">
        <v>0.15203361638594798</v>
      </c>
      <c r="E45" s="10">
        <v>6.5542556854304268E-2</v>
      </c>
    </row>
    <row r="46" spans="1:5" x14ac:dyDescent="0.25">
      <c r="A46" s="30" t="s">
        <v>99</v>
      </c>
      <c r="B46" s="30" t="s">
        <v>101</v>
      </c>
      <c r="C46" s="26" t="s">
        <v>100</v>
      </c>
      <c r="D46" s="13">
        <v>0.54127489890754743</v>
      </c>
      <c r="E46" s="10">
        <v>0.34042955613549641</v>
      </c>
    </row>
    <row r="47" spans="1:5" x14ac:dyDescent="0.25">
      <c r="A47" s="30" t="s">
        <v>53</v>
      </c>
      <c r="B47" s="30" t="s">
        <v>55</v>
      </c>
      <c r="C47" s="26" t="s">
        <v>54</v>
      </c>
      <c r="D47" s="13">
        <v>0.14817444955618272</v>
      </c>
      <c r="E47" s="10">
        <v>6.2749017088406328E-2</v>
      </c>
    </row>
    <row r="48" spans="1:5" x14ac:dyDescent="0.25">
      <c r="A48" s="30" t="s">
        <v>418</v>
      </c>
      <c r="B48" s="30" t="s">
        <v>420</v>
      </c>
      <c r="C48" s="26" t="s">
        <v>419</v>
      </c>
      <c r="D48" s="13">
        <v>0.29086172700371293</v>
      </c>
      <c r="E48" s="10">
        <v>0.1927731616787709</v>
      </c>
    </row>
    <row r="49" spans="1:5" x14ac:dyDescent="0.25">
      <c r="A49" s="30" t="s">
        <v>359</v>
      </c>
      <c r="B49" s="30" t="s">
        <v>361</v>
      </c>
      <c r="C49" s="26" t="s">
        <v>360</v>
      </c>
      <c r="D49" s="13">
        <v>0.4457960761884886</v>
      </c>
      <c r="E49" s="10">
        <v>4.9941882729985815E-2</v>
      </c>
    </row>
    <row r="50" spans="1:5" x14ac:dyDescent="0.25">
      <c r="A50" s="30" t="s">
        <v>136</v>
      </c>
      <c r="B50" s="30" t="s">
        <v>138</v>
      </c>
      <c r="C50" s="26" t="s">
        <v>137</v>
      </c>
      <c r="D50" s="13">
        <v>7.4883884999981762E-2</v>
      </c>
      <c r="E50" s="10">
        <v>3.3140356451479697E-2</v>
      </c>
    </row>
    <row r="51" spans="1:5" x14ac:dyDescent="0.25">
      <c r="A51" s="30" t="s">
        <v>81</v>
      </c>
      <c r="B51" s="30" t="s">
        <v>83</v>
      </c>
      <c r="C51" s="26" t="s">
        <v>82</v>
      </c>
      <c r="D51" s="13">
        <v>5.336334117094986E-2</v>
      </c>
      <c r="E51" s="10">
        <v>3.9330375496577086E-2</v>
      </c>
    </row>
    <row r="52" spans="1:5" x14ac:dyDescent="0.25">
      <c r="A52" s="30" t="s">
        <v>124</v>
      </c>
      <c r="B52" s="30" t="s">
        <v>126</v>
      </c>
      <c r="C52" s="26" t="s">
        <v>125</v>
      </c>
      <c r="D52" s="13">
        <v>0.11498197082193784</v>
      </c>
      <c r="E52" s="10">
        <v>2.5084319930377248E-2</v>
      </c>
    </row>
    <row r="53" spans="1:5" x14ac:dyDescent="0.25">
      <c r="A53" s="30" t="s">
        <v>323</v>
      </c>
      <c r="B53" s="30" t="s">
        <v>325</v>
      </c>
      <c r="C53" s="26" t="s">
        <v>324</v>
      </c>
      <c r="D53" s="13">
        <v>4.3243912664836091E-2</v>
      </c>
      <c r="E53" s="10">
        <v>3.152085598267268E-2</v>
      </c>
    </row>
    <row r="54" spans="1:5" x14ac:dyDescent="0.25">
      <c r="A54" s="30" t="s">
        <v>278</v>
      </c>
      <c r="B54" s="30" t="s">
        <v>280</v>
      </c>
      <c r="C54" s="26" t="s">
        <v>279</v>
      </c>
      <c r="D54" s="13">
        <v>0.88012226731828636</v>
      </c>
      <c r="E54" s="10">
        <v>9.7225795506087009E-2</v>
      </c>
    </row>
    <row r="55" spans="1:5" x14ac:dyDescent="0.25">
      <c r="A55" s="30" t="s">
        <v>3</v>
      </c>
      <c r="B55" s="30" t="s">
        <v>5</v>
      </c>
      <c r="C55" s="26" t="s">
        <v>4</v>
      </c>
      <c r="D55" s="13">
        <v>0.10995222196145334</v>
      </c>
      <c r="E55" s="10">
        <v>3.5965337342314677E-2</v>
      </c>
    </row>
    <row r="56" spans="1:5" x14ac:dyDescent="0.25">
      <c r="A56" s="30" t="s">
        <v>19</v>
      </c>
      <c r="B56" s="30" t="s">
        <v>21</v>
      </c>
      <c r="C56" s="26" t="s">
        <v>20</v>
      </c>
      <c r="D56" s="13">
        <v>0.26826536172214493</v>
      </c>
      <c r="E56" s="10">
        <v>0.18887103119838206</v>
      </c>
    </row>
    <row r="57" spans="1:5" x14ac:dyDescent="0.25">
      <c r="A57" s="30" t="s">
        <v>403</v>
      </c>
      <c r="B57" s="30" t="s">
        <v>405</v>
      </c>
      <c r="C57" s="26" t="s">
        <v>404</v>
      </c>
      <c r="D57" s="13">
        <v>0.15450670479040562</v>
      </c>
      <c r="E57" s="10">
        <v>0.13220320133368249</v>
      </c>
    </row>
    <row r="58" spans="1:5" x14ac:dyDescent="0.25">
      <c r="A58" s="30" t="s">
        <v>75</v>
      </c>
      <c r="B58" s="30" t="s">
        <v>77</v>
      </c>
      <c r="C58" s="26" t="s">
        <v>76</v>
      </c>
      <c r="D58" s="13">
        <v>0.60251620085910518</v>
      </c>
      <c r="E58" s="10">
        <v>0.18718124531691629</v>
      </c>
    </row>
    <row r="59" spans="1:5" x14ac:dyDescent="0.25">
      <c r="A59" s="30" t="s">
        <v>314</v>
      </c>
      <c r="B59" s="30" t="s">
        <v>316</v>
      </c>
      <c r="C59" s="26" t="s">
        <v>315</v>
      </c>
      <c r="D59" s="13">
        <v>0.24163318685353949</v>
      </c>
      <c r="E59" s="10">
        <v>6.8222130552531679E-2</v>
      </c>
    </row>
    <row r="60" spans="1:5" x14ac:dyDescent="0.25">
      <c r="A60" s="30" t="s">
        <v>377</v>
      </c>
      <c r="B60" s="30" t="s">
        <v>379</v>
      </c>
      <c r="C60" s="26" t="s">
        <v>378</v>
      </c>
      <c r="D60" s="13">
        <v>0.32533640229578936</v>
      </c>
      <c r="E60" s="10">
        <v>0.15099929782407506</v>
      </c>
    </row>
    <row r="61" spans="1:5" x14ac:dyDescent="0.25">
      <c r="A61" s="30" t="s">
        <v>272</v>
      </c>
      <c r="B61" s="30" t="s">
        <v>274</v>
      </c>
      <c r="C61" s="26" t="s">
        <v>273</v>
      </c>
      <c r="D61" s="13">
        <v>0.33221706503465293</v>
      </c>
      <c r="E61" s="10">
        <v>0.27359156280112695</v>
      </c>
    </row>
    <row r="62" spans="1:5" x14ac:dyDescent="0.25">
      <c r="A62" s="30" t="s">
        <v>206</v>
      </c>
      <c r="B62" s="30" t="s">
        <v>208</v>
      </c>
      <c r="C62" s="26" t="s">
        <v>207</v>
      </c>
      <c r="D62" s="13">
        <v>0.14971080891335756</v>
      </c>
      <c r="E62" s="10">
        <v>7.7209020587912236E-2</v>
      </c>
    </row>
    <row r="63" spans="1:5" x14ac:dyDescent="0.25">
      <c r="A63" s="30" t="s">
        <v>120</v>
      </c>
      <c r="B63" s="30" t="s">
        <v>122</v>
      </c>
      <c r="C63" s="26" t="s">
        <v>121</v>
      </c>
      <c r="D63" s="13">
        <v>0.71365330569431429</v>
      </c>
      <c r="E63" s="10">
        <v>0.17039157483573647</v>
      </c>
    </row>
    <row r="64" spans="1:5" x14ac:dyDescent="0.25">
      <c r="A64" s="30" t="s">
        <v>347</v>
      </c>
      <c r="B64" s="30" t="s">
        <v>349</v>
      </c>
      <c r="C64" s="26" t="s">
        <v>348</v>
      </c>
      <c r="D64" s="13">
        <v>0.33636756141127516</v>
      </c>
      <c r="E64" s="10">
        <v>0.18211320804130893</v>
      </c>
    </row>
    <row r="65" spans="1:5" x14ac:dyDescent="0.25">
      <c r="A65" s="30" t="s">
        <v>266</v>
      </c>
      <c r="B65" s="30" t="s">
        <v>268</v>
      </c>
      <c r="C65" s="26" t="s">
        <v>267</v>
      </c>
      <c r="D65" s="13">
        <v>0.16374084703005154</v>
      </c>
      <c r="E65" s="10">
        <v>2.8777552377880152E-2</v>
      </c>
    </row>
    <row r="66" spans="1:5" x14ac:dyDescent="0.25">
      <c r="A66" s="30" t="s">
        <v>111</v>
      </c>
      <c r="B66" s="30" t="s">
        <v>113</v>
      </c>
      <c r="C66" s="26" t="s">
        <v>112</v>
      </c>
      <c r="D66" s="13">
        <v>0.49033172801280933</v>
      </c>
      <c r="E66" s="10">
        <v>0.18784432087093</v>
      </c>
    </row>
    <row r="67" spans="1:5" x14ac:dyDescent="0.25">
      <c r="A67" s="30" t="s">
        <v>290</v>
      </c>
      <c r="B67" s="30" t="s">
        <v>292</v>
      </c>
      <c r="C67" s="26" t="s">
        <v>291</v>
      </c>
      <c r="D67" s="13">
        <v>8.1625857525367385E-2</v>
      </c>
      <c r="E67" s="10">
        <v>7.0376303534675277E-2</v>
      </c>
    </row>
    <row r="68" spans="1:5" x14ac:dyDescent="0.25">
      <c r="A68" s="30" t="s">
        <v>209</v>
      </c>
      <c r="B68" s="30" t="s">
        <v>211</v>
      </c>
      <c r="C68" s="26" t="s">
        <v>210</v>
      </c>
      <c r="D68" s="13">
        <v>0.12787806986333761</v>
      </c>
      <c r="E68" s="10">
        <v>7.4968639631069867E-2</v>
      </c>
    </row>
    <row r="69" spans="1:5" x14ac:dyDescent="0.25">
      <c r="A69" s="30" t="s">
        <v>430</v>
      </c>
      <c r="B69" s="30" t="s">
        <v>432</v>
      </c>
      <c r="C69" s="26" t="s">
        <v>431</v>
      </c>
      <c r="D69" s="13">
        <v>0.48094289015224778</v>
      </c>
      <c r="E69" s="10">
        <v>0.19236452199437978</v>
      </c>
    </row>
    <row r="70" spans="1:5" x14ac:dyDescent="0.25">
      <c r="A70" s="30" t="s">
        <v>41</v>
      </c>
      <c r="B70" s="30" t="s">
        <v>43</v>
      </c>
      <c r="C70" s="26" t="s">
        <v>42</v>
      </c>
      <c r="D70" s="13">
        <v>0.6656863029322051</v>
      </c>
      <c r="E70" s="10">
        <v>0.3270593704396782</v>
      </c>
    </row>
    <row r="71" spans="1:5" x14ac:dyDescent="0.25">
      <c r="A71" s="30" t="s">
        <v>117</v>
      </c>
      <c r="B71" s="30" t="s">
        <v>119</v>
      </c>
      <c r="C71" s="26" t="s">
        <v>118</v>
      </c>
      <c r="D71" s="13">
        <v>0.25017704202476609</v>
      </c>
      <c r="E71" s="10">
        <v>7.516937640248339E-2</v>
      </c>
    </row>
    <row r="72" spans="1:5" x14ac:dyDescent="0.25">
      <c r="A72" s="30" t="s">
        <v>341</v>
      </c>
      <c r="B72" s="30" t="s">
        <v>343</v>
      </c>
      <c r="C72" s="26" t="s">
        <v>342</v>
      </c>
      <c r="D72" s="13">
        <v>0.15720285409979612</v>
      </c>
      <c r="E72" s="10">
        <v>0.11964714325224596</v>
      </c>
    </row>
    <row r="73" spans="1:5" x14ac:dyDescent="0.25">
      <c r="A73" s="30" t="s">
        <v>12</v>
      </c>
      <c r="B73" s="30" t="s">
        <v>14</v>
      </c>
      <c r="C73" s="26" t="s">
        <v>13</v>
      </c>
      <c r="D73" s="13">
        <v>0.10018121687946425</v>
      </c>
      <c r="E73" s="10">
        <v>3.8605241262632088E-2</v>
      </c>
    </row>
    <row r="74" spans="1:5" x14ac:dyDescent="0.25">
      <c r="A74" s="30" t="s">
        <v>59</v>
      </c>
      <c r="B74" s="30" t="s">
        <v>61</v>
      </c>
      <c r="C74" s="26" t="s">
        <v>60</v>
      </c>
      <c r="D74" s="13">
        <v>0.16076504148669407</v>
      </c>
      <c r="E74" s="10">
        <v>8.2048913698947512E-2</v>
      </c>
    </row>
    <row r="75" spans="1:5" x14ac:dyDescent="0.25">
      <c r="A75" s="30" t="s">
        <v>180</v>
      </c>
      <c r="B75" s="30" t="s">
        <v>182</v>
      </c>
      <c r="C75" s="26" t="s">
        <v>181</v>
      </c>
      <c r="D75" s="13">
        <v>0.28755183663805295</v>
      </c>
      <c r="E75" s="10">
        <v>0.20208632492781875</v>
      </c>
    </row>
    <row r="76" spans="1:5" x14ac:dyDescent="0.25">
      <c r="A76" s="30" t="s">
        <v>236</v>
      </c>
      <c r="B76" s="30" t="s">
        <v>238</v>
      </c>
      <c r="C76" s="26" t="s">
        <v>237</v>
      </c>
      <c r="D76" s="13">
        <v>0.27089952508348103</v>
      </c>
      <c r="E76" s="10">
        <v>7.901288758303146E-2</v>
      </c>
    </row>
    <row r="77" spans="1:5" x14ac:dyDescent="0.25">
      <c r="A77" s="30" t="s">
        <v>189</v>
      </c>
      <c r="B77" s="30" t="s">
        <v>151</v>
      </c>
      <c r="C77" s="26" t="s">
        <v>190</v>
      </c>
      <c r="D77" s="13">
        <v>0.46657217526770034</v>
      </c>
      <c r="E77" s="10">
        <v>9.0716489133473105E-2</v>
      </c>
    </row>
    <row r="78" spans="1:5" x14ac:dyDescent="0.25">
      <c r="A78" s="30" t="s">
        <v>368</v>
      </c>
      <c r="B78" s="30" t="s">
        <v>370</v>
      </c>
      <c r="C78" s="26" t="s">
        <v>369</v>
      </c>
      <c r="D78" s="13">
        <v>9.9143617309453258E-2</v>
      </c>
      <c r="E78" s="10">
        <v>8.3046213312800043E-2</v>
      </c>
    </row>
    <row r="79" spans="1:5" x14ac:dyDescent="0.25">
      <c r="A79" s="30" t="s">
        <v>0</v>
      </c>
      <c r="B79" s="30" t="s">
        <v>2</v>
      </c>
      <c r="C79" s="26" t="s">
        <v>1</v>
      </c>
      <c r="D79" s="13">
        <v>0.26162235131089534</v>
      </c>
      <c r="E79" s="10">
        <v>0.20103257075317732</v>
      </c>
    </row>
    <row r="80" spans="1:5" x14ac:dyDescent="0.25">
      <c r="A80" s="30" t="s">
        <v>397</v>
      </c>
      <c r="B80" s="30" t="s">
        <v>399</v>
      </c>
      <c r="C80" s="26" t="s">
        <v>398</v>
      </c>
      <c r="D80" s="13">
        <v>0.23756375309104238</v>
      </c>
      <c r="E80" s="10">
        <v>0.1392301403424494</v>
      </c>
    </row>
    <row r="81" spans="1:5" x14ac:dyDescent="0.25">
      <c r="A81" s="30" t="s">
        <v>383</v>
      </c>
      <c r="B81" s="30" t="s">
        <v>123</v>
      </c>
      <c r="C81" s="26" t="s">
        <v>384</v>
      </c>
      <c r="D81" s="13">
        <v>0.368605948267473</v>
      </c>
      <c r="E81" s="10">
        <v>0.13701928730492832</v>
      </c>
    </row>
    <row r="82" spans="1:5" x14ac:dyDescent="0.25">
      <c r="A82" s="30" t="s">
        <v>226</v>
      </c>
      <c r="B82" s="30" t="s">
        <v>228</v>
      </c>
      <c r="C82" s="26" t="s">
        <v>227</v>
      </c>
      <c r="D82" s="13">
        <v>0.16881845765522643</v>
      </c>
      <c r="E82" s="10">
        <v>8.1752234784790823E-2</v>
      </c>
    </row>
    <row r="83" spans="1:5" x14ac:dyDescent="0.25">
      <c r="A83" s="30" t="s">
        <v>174</v>
      </c>
      <c r="B83" s="30" t="s">
        <v>176</v>
      </c>
      <c r="C83" s="26" t="s">
        <v>175</v>
      </c>
      <c r="D83" s="13">
        <v>0.16716240328684345</v>
      </c>
      <c r="E83" s="10">
        <v>0.11505250709187233</v>
      </c>
    </row>
    <row r="84" spans="1:5" x14ac:dyDescent="0.25">
      <c r="A84" s="30" t="s">
        <v>450</v>
      </c>
      <c r="B84" s="30" t="s">
        <v>452</v>
      </c>
      <c r="C84" s="26" t="s">
        <v>451</v>
      </c>
      <c r="D84" s="13">
        <v>0.12323859248737612</v>
      </c>
      <c r="E84" s="10">
        <v>0.11013649371715808</v>
      </c>
    </row>
    <row r="85" spans="1:5" x14ac:dyDescent="0.25">
      <c r="A85" s="30" t="s">
        <v>356</v>
      </c>
      <c r="B85" s="30" t="s">
        <v>358</v>
      </c>
      <c r="C85" s="26" t="s">
        <v>357</v>
      </c>
      <c r="D85" s="13">
        <v>0.15560068202517174</v>
      </c>
      <c r="E85" s="10">
        <v>0.12955973460166731</v>
      </c>
    </row>
    <row r="86" spans="1:5" x14ac:dyDescent="0.25">
      <c r="A86" s="30" t="s">
        <v>329</v>
      </c>
      <c r="B86" s="30" t="s">
        <v>331</v>
      </c>
      <c r="C86" s="26" t="s">
        <v>330</v>
      </c>
      <c r="D86" s="13">
        <v>0.14789089393346488</v>
      </c>
      <c r="E86" s="10">
        <v>0.12488454687045086</v>
      </c>
    </row>
    <row r="87" spans="1:5" x14ac:dyDescent="0.25">
      <c r="A87" s="30" t="s">
        <v>62</v>
      </c>
      <c r="B87" s="30" t="s">
        <v>64</v>
      </c>
      <c r="C87" s="26" t="s">
        <v>63</v>
      </c>
      <c r="D87" s="13">
        <v>0.11885385564166534</v>
      </c>
      <c r="E87" s="10">
        <v>7.5599219535065959E-2</v>
      </c>
    </row>
    <row r="88" spans="1:5" x14ac:dyDescent="0.25">
      <c r="A88" s="30" t="s">
        <v>15</v>
      </c>
      <c r="B88" s="30" t="s">
        <v>17</v>
      </c>
      <c r="C88" s="26" t="s">
        <v>16</v>
      </c>
      <c r="D88" s="13">
        <v>0.10767212331562967</v>
      </c>
      <c r="E88" s="10">
        <v>0.10515297972283885</v>
      </c>
    </row>
    <row r="89" spans="1:5" x14ac:dyDescent="0.25">
      <c r="A89" s="30" t="s">
        <v>365</v>
      </c>
      <c r="B89" s="30" t="s">
        <v>367</v>
      </c>
      <c r="C89" s="26" t="s">
        <v>366</v>
      </c>
      <c r="D89" s="13">
        <v>0.11671089955773536</v>
      </c>
      <c r="E89" s="10">
        <v>9.3756906461305328E-2</v>
      </c>
    </row>
    <row r="90" spans="1:5" x14ac:dyDescent="0.25">
      <c r="A90" s="30" t="s">
        <v>263</v>
      </c>
      <c r="B90" s="30" t="s">
        <v>265</v>
      </c>
      <c r="C90" s="26" t="s">
        <v>264</v>
      </c>
      <c r="D90" s="13">
        <v>8.0287227269493E-2</v>
      </c>
      <c r="E90" s="10">
        <v>4.7549148698765718E-2</v>
      </c>
    </row>
    <row r="91" spans="1:5" x14ac:dyDescent="0.25">
      <c r="A91" s="30" t="s">
        <v>168</v>
      </c>
      <c r="B91" s="30" t="s">
        <v>170</v>
      </c>
      <c r="C91" s="26" t="s">
        <v>169</v>
      </c>
      <c r="D91" s="13">
        <v>0.37619606252992688</v>
      </c>
      <c r="E91" s="10">
        <v>0.17107152852100435</v>
      </c>
    </row>
    <row r="92" spans="1:5" x14ac:dyDescent="0.25">
      <c r="A92" s="30" t="s">
        <v>9</v>
      </c>
      <c r="B92" s="30" t="s">
        <v>11</v>
      </c>
      <c r="C92" s="26" t="s">
        <v>10</v>
      </c>
      <c r="D92" s="13">
        <v>0.25360762052287755</v>
      </c>
      <c r="E92" s="10">
        <v>5.8424003092582291E-2</v>
      </c>
    </row>
    <row r="93" spans="1:5" x14ac:dyDescent="0.25">
      <c r="A93" s="30" t="s">
        <v>47</v>
      </c>
      <c r="B93" s="30" t="s">
        <v>49</v>
      </c>
      <c r="C93" s="26" t="s">
        <v>48</v>
      </c>
      <c r="D93" s="13">
        <v>0.23250867106902801</v>
      </c>
      <c r="E93" s="10">
        <v>5.1958785800834059E-2</v>
      </c>
    </row>
    <row r="94" spans="1:5" x14ac:dyDescent="0.25">
      <c r="A94" s="30" t="s">
        <v>415</v>
      </c>
      <c r="B94" s="30" t="s">
        <v>417</v>
      </c>
      <c r="C94" s="26" t="s">
        <v>416</v>
      </c>
      <c r="D94" s="13">
        <v>7.2909399094383348E-2</v>
      </c>
      <c r="E94" s="10">
        <v>7.0692243845253119E-2</v>
      </c>
    </row>
    <row r="95" spans="1:5" x14ac:dyDescent="0.25">
      <c r="A95" s="30" t="s">
        <v>197</v>
      </c>
      <c r="B95" s="30" t="s">
        <v>199</v>
      </c>
      <c r="C95" s="26" t="s">
        <v>198</v>
      </c>
      <c r="D95" s="13">
        <v>5.4796868418891517E-2</v>
      </c>
      <c r="E95" s="10">
        <v>3.4958599635701179E-2</v>
      </c>
    </row>
    <row r="96" spans="1:5" x14ac:dyDescent="0.25">
      <c r="A96" s="30" t="s">
        <v>281</v>
      </c>
      <c r="B96" s="30" t="s">
        <v>283</v>
      </c>
      <c r="C96" s="26" t="s">
        <v>282</v>
      </c>
      <c r="D96" s="13">
        <v>6.0580976008972054E-2</v>
      </c>
      <c r="E96" s="10">
        <v>0.14924641703929176</v>
      </c>
    </row>
    <row r="97" spans="1:5" x14ac:dyDescent="0.25">
      <c r="A97" s="30" t="s">
        <v>269</v>
      </c>
      <c r="B97" s="30" t="s">
        <v>271</v>
      </c>
      <c r="C97" s="26" t="s">
        <v>270</v>
      </c>
      <c r="D97" s="13">
        <v>0.25916964558051286</v>
      </c>
      <c r="E97" s="10">
        <v>0.32638156787818928</v>
      </c>
    </row>
    <row r="98" spans="1:5" x14ac:dyDescent="0.25">
      <c r="A98" s="30" t="s">
        <v>130</v>
      </c>
      <c r="B98" s="30" t="s">
        <v>40</v>
      </c>
      <c r="C98" s="26" t="s">
        <v>131</v>
      </c>
      <c r="D98" s="13">
        <v>6.0853436777865665E-2</v>
      </c>
      <c r="E98" s="10">
        <v>8.2760167475369947E-2</v>
      </c>
    </row>
    <row r="99" spans="1:5" x14ac:dyDescent="0.25">
      <c r="A99" s="30" t="s">
        <v>72</v>
      </c>
      <c r="B99" s="30" t="s">
        <v>74</v>
      </c>
      <c r="C99" s="26" t="s">
        <v>73</v>
      </c>
      <c r="D99" s="13">
        <v>0.1606964738454375</v>
      </c>
      <c r="E99" s="10">
        <v>0.4964085520304371</v>
      </c>
    </row>
    <row r="100" spans="1:5" x14ac:dyDescent="0.25">
      <c r="A100" s="30" t="s">
        <v>215</v>
      </c>
      <c r="B100" s="30" t="s">
        <v>217</v>
      </c>
      <c r="C100" s="26" t="s">
        <v>216</v>
      </c>
      <c r="D100" s="13">
        <v>0.17002891542783474</v>
      </c>
      <c r="E100" s="10">
        <v>0.19481200884472533</v>
      </c>
    </row>
    <row r="101" spans="1:5" x14ac:dyDescent="0.25">
      <c r="A101" s="30" t="s">
        <v>221</v>
      </c>
      <c r="B101" s="30" t="s">
        <v>135</v>
      </c>
      <c r="C101" s="26" t="s">
        <v>222</v>
      </c>
      <c r="D101" s="13">
        <v>0.11648051891847676</v>
      </c>
      <c r="E101" s="10">
        <v>0.34394323659498244</v>
      </c>
    </row>
    <row r="102" spans="1:5" x14ac:dyDescent="0.25">
      <c r="A102" s="30" t="s">
        <v>453</v>
      </c>
      <c r="B102" s="30" t="s">
        <v>65</v>
      </c>
      <c r="C102" s="26" t="s">
        <v>454</v>
      </c>
      <c r="D102" s="13">
        <v>0.19349769261838626</v>
      </c>
      <c r="E102" s="10">
        <v>0.27171451931386748</v>
      </c>
    </row>
    <row r="103" spans="1:5" x14ac:dyDescent="0.25">
      <c r="A103" s="30" t="s">
        <v>152</v>
      </c>
      <c r="B103" s="30" t="s">
        <v>154</v>
      </c>
      <c r="C103" s="26" t="s">
        <v>153</v>
      </c>
      <c r="D103" s="13">
        <v>0.10496674653666106</v>
      </c>
      <c r="E103" s="10">
        <v>0.29839101327369977</v>
      </c>
    </row>
    <row r="104" spans="1:5" x14ac:dyDescent="0.25">
      <c r="A104" s="30" t="s">
        <v>338</v>
      </c>
      <c r="B104" s="30" t="s">
        <v>340</v>
      </c>
      <c r="C104" s="26" t="s">
        <v>339</v>
      </c>
      <c r="D104" s="13">
        <v>0.13392415619592227</v>
      </c>
      <c r="E104" s="10">
        <v>0.13459338530787632</v>
      </c>
    </row>
    <row r="105" spans="1:5" x14ac:dyDescent="0.25">
      <c r="A105" s="30" t="s">
        <v>177</v>
      </c>
      <c r="B105" s="30" t="s">
        <v>179</v>
      </c>
      <c r="C105" s="26" t="s">
        <v>178</v>
      </c>
      <c r="D105" s="13">
        <v>2.0963485607946825E-2</v>
      </c>
      <c r="E105" s="10">
        <v>0.26283876890510166</v>
      </c>
    </row>
    <row r="106" spans="1:5" x14ac:dyDescent="0.25">
      <c r="A106" s="30" t="s">
        <v>171</v>
      </c>
      <c r="B106" s="30" t="s">
        <v>173</v>
      </c>
      <c r="C106" s="26" t="s">
        <v>172</v>
      </c>
      <c r="D106" s="13">
        <v>8.633155901674959E-2</v>
      </c>
      <c r="E106" s="10">
        <v>0.26929493470372073</v>
      </c>
    </row>
    <row r="107" spans="1:5" x14ac:dyDescent="0.25">
      <c r="A107" s="30" t="s">
        <v>406</v>
      </c>
      <c r="B107" s="30" t="s">
        <v>408</v>
      </c>
      <c r="C107" s="26" t="s">
        <v>407</v>
      </c>
      <c r="D107" s="13">
        <v>0.16158100799120295</v>
      </c>
      <c r="E107" s="10">
        <v>0.19282997329094623</v>
      </c>
    </row>
    <row r="108" spans="1:5" x14ac:dyDescent="0.25">
      <c r="A108" s="30" t="s">
        <v>332</v>
      </c>
      <c r="B108" s="30" t="s">
        <v>334</v>
      </c>
      <c r="C108" s="26" t="s">
        <v>333</v>
      </c>
      <c r="D108" s="13">
        <v>0.22744067270125529</v>
      </c>
      <c r="E108" s="10">
        <v>0.266377890083076</v>
      </c>
    </row>
    <row r="109" spans="1:5" x14ac:dyDescent="0.25">
      <c r="A109" s="30" t="s">
        <v>139</v>
      </c>
      <c r="B109" s="30" t="s">
        <v>141</v>
      </c>
      <c r="C109" s="26" t="s">
        <v>140</v>
      </c>
      <c r="D109" s="13">
        <v>9.3657770815932129E-2</v>
      </c>
      <c r="E109" s="10">
        <v>0.63568569562129329</v>
      </c>
    </row>
    <row r="110" spans="1:5" x14ac:dyDescent="0.25">
      <c r="A110" s="30" t="s">
        <v>194</v>
      </c>
      <c r="B110" s="30" t="s">
        <v>196</v>
      </c>
      <c r="C110" s="26" t="s">
        <v>195</v>
      </c>
      <c r="D110" s="13">
        <v>6.1656275464587101E-2</v>
      </c>
      <c r="E110" s="10">
        <v>0.12269475661112765</v>
      </c>
    </row>
    <row r="111" spans="1:5" x14ac:dyDescent="0.25">
      <c r="A111" s="30" t="s">
        <v>239</v>
      </c>
      <c r="B111" s="30" t="s">
        <v>241</v>
      </c>
      <c r="C111" s="26" t="s">
        <v>240</v>
      </c>
      <c r="D111" s="13">
        <v>3.1345876189216908E-2</v>
      </c>
      <c r="E111" s="10">
        <v>0.13097391115769677</v>
      </c>
    </row>
    <row r="112" spans="1:5" x14ac:dyDescent="0.25">
      <c r="A112" s="30" t="s">
        <v>142</v>
      </c>
      <c r="B112" s="30" t="s">
        <v>144</v>
      </c>
      <c r="C112" s="26" t="s">
        <v>143</v>
      </c>
      <c r="D112" s="13">
        <v>2.4648356685234823E-2</v>
      </c>
      <c r="E112" s="10">
        <v>0.28151287319257207</v>
      </c>
    </row>
    <row r="113" spans="1:5" x14ac:dyDescent="0.25">
      <c r="A113" s="30" t="s">
        <v>275</v>
      </c>
      <c r="B113" s="30" t="s">
        <v>277</v>
      </c>
      <c r="C113" s="26" t="s">
        <v>276</v>
      </c>
      <c r="D113" s="13">
        <v>0.18435218767798037</v>
      </c>
      <c r="E113" s="10">
        <v>0.23115823343016234</v>
      </c>
    </row>
    <row r="114" spans="1:5" x14ac:dyDescent="0.25">
      <c r="A114" s="30" t="s">
        <v>50</v>
      </c>
      <c r="B114" s="30" t="s">
        <v>52</v>
      </c>
      <c r="C114" s="26" t="s">
        <v>51</v>
      </c>
      <c r="D114" s="13">
        <v>0.24965188196887192</v>
      </c>
      <c r="E114" s="10">
        <v>0.43428549426253504</v>
      </c>
    </row>
    <row r="115" spans="1:5" x14ac:dyDescent="0.25">
      <c r="A115" s="30" t="s">
        <v>380</v>
      </c>
      <c r="B115" s="30" t="s">
        <v>382</v>
      </c>
      <c r="C115" s="26" t="s">
        <v>381</v>
      </c>
      <c r="D115" s="13">
        <v>5.109109844723924E-2</v>
      </c>
      <c r="E115" s="10">
        <v>7.6584738980649339E-2</v>
      </c>
    </row>
    <row r="116" spans="1:5" x14ac:dyDescent="0.25">
      <c r="A116" s="30" t="s">
        <v>457</v>
      </c>
      <c r="B116" s="30" t="s">
        <v>319</v>
      </c>
      <c r="C116" s="26" t="s">
        <v>458</v>
      </c>
      <c r="D116" s="13">
        <v>4.7567166398661945E-2</v>
      </c>
      <c r="E116" s="10">
        <v>0.22719477588697776</v>
      </c>
    </row>
    <row r="117" spans="1:5" x14ac:dyDescent="0.25">
      <c r="A117" s="30" t="s">
        <v>158</v>
      </c>
      <c r="B117" s="30" t="s">
        <v>160</v>
      </c>
      <c r="C117" s="26" t="s">
        <v>159</v>
      </c>
      <c r="D117" s="13">
        <v>0.11709360758228313</v>
      </c>
      <c r="E117" s="10">
        <v>0.56061513396884355</v>
      </c>
    </row>
    <row r="118" spans="1:5" x14ac:dyDescent="0.25">
      <c r="A118" s="30" t="s">
        <v>191</v>
      </c>
      <c r="B118" s="30" t="s">
        <v>193</v>
      </c>
      <c r="C118" s="26" t="s">
        <v>192</v>
      </c>
      <c r="D118" s="13">
        <v>0.11469640729655806</v>
      </c>
      <c r="E118" s="10">
        <v>0.1400383000740183</v>
      </c>
    </row>
    <row r="119" spans="1:5" x14ac:dyDescent="0.25">
      <c r="A119" s="30" t="s">
        <v>394</v>
      </c>
      <c r="B119" s="30" t="s">
        <v>396</v>
      </c>
      <c r="C119" s="26" t="s">
        <v>395</v>
      </c>
      <c r="D119" s="13">
        <v>3.168389148756165E-2</v>
      </c>
      <c r="E119" s="10">
        <v>0.11709345047187084</v>
      </c>
    </row>
    <row r="120" spans="1:5" x14ac:dyDescent="0.25">
      <c r="A120" s="30" t="s">
        <v>455</v>
      </c>
      <c r="B120" s="30" t="s">
        <v>232</v>
      </c>
      <c r="C120" s="26" t="s">
        <v>456</v>
      </c>
      <c r="D120" s="13">
        <v>0.23163028764235172</v>
      </c>
      <c r="E120" s="10">
        <v>0.28921697337868868</v>
      </c>
    </row>
    <row r="121" spans="1:5" x14ac:dyDescent="0.25">
      <c r="A121" s="30" t="s">
        <v>203</v>
      </c>
      <c r="B121" s="30" t="s">
        <v>205</v>
      </c>
      <c r="C121" s="26" t="s">
        <v>204</v>
      </c>
      <c r="D121" s="13">
        <v>0.15483095486542076</v>
      </c>
      <c r="E121" s="10">
        <v>0.42862006742599046</v>
      </c>
    </row>
    <row r="122" spans="1:5" x14ac:dyDescent="0.25">
      <c r="A122" s="30" t="s">
        <v>66</v>
      </c>
      <c r="B122" s="30" t="s">
        <v>68</v>
      </c>
      <c r="C122" s="26" t="s">
        <v>67</v>
      </c>
      <c r="D122" s="13">
        <v>7.3056208371020698E-2</v>
      </c>
      <c r="E122" s="10">
        <v>0.18257046745591252</v>
      </c>
    </row>
    <row r="123" spans="1:5" x14ac:dyDescent="0.25">
      <c r="A123" s="30" t="s">
        <v>155</v>
      </c>
      <c r="B123" s="30" t="s">
        <v>157</v>
      </c>
      <c r="C123" s="26" t="s">
        <v>156</v>
      </c>
      <c r="D123" s="13">
        <v>4.9117450712969246E-2</v>
      </c>
      <c r="E123" s="10">
        <v>0.11374796331581165</v>
      </c>
    </row>
    <row r="124" spans="1:5" x14ac:dyDescent="0.25">
      <c r="A124" s="30" t="s">
        <v>165</v>
      </c>
      <c r="B124" s="30" t="s">
        <v>167</v>
      </c>
      <c r="C124" s="26" t="s">
        <v>166</v>
      </c>
      <c r="D124" s="13">
        <v>0.10873295161860173</v>
      </c>
      <c r="E124" s="10">
        <v>0.12780202603710794</v>
      </c>
    </row>
    <row r="125" spans="1:5" x14ac:dyDescent="0.25">
      <c r="A125" s="30" t="s">
        <v>102</v>
      </c>
      <c r="B125" s="30" t="s">
        <v>104</v>
      </c>
      <c r="C125" s="26" t="s">
        <v>103</v>
      </c>
      <c r="D125" s="13">
        <v>0.25130019888155419</v>
      </c>
      <c r="E125" s="10">
        <v>0.55576733818868784</v>
      </c>
    </row>
    <row r="126" spans="1:5" x14ac:dyDescent="0.25">
      <c r="A126" s="30" t="s">
        <v>229</v>
      </c>
      <c r="B126" s="30" t="s">
        <v>231</v>
      </c>
      <c r="C126" s="26" t="s">
        <v>230</v>
      </c>
      <c r="D126" s="13">
        <v>4.7731516073981739E-2</v>
      </c>
      <c r="E126" s="10">
        <v>0.22023358505772092</v>
      </c>
    </row>
    <row r="127" spans="1:5" x14ac:dyDescent="0.25">
      <c r="A127" s="30" t="s">
        <v>260</v>
      </c>
      <c r="B127" s="30" t="s">
        <v>262</v>
      </c>
      <c r="C127" s="26" t="s">
        <v>261</v>
      </c>
      <c r="D127" s="13">
        <v>3.1951383176647502E-2</v>
      </c>
      <c r="E127" s="10">
        <v>3.6837075415373018E-2</v>
      </c>
    </row>
    <row r="128" spans="1:5" x14ac:dyDescent="0.25">
      <c r="A128" s="30" t="s">
        <v>162</v>
      </c>
      <c r="B128" s="30" t="s">
        <v>164</v>
      </c>
      <c r="C128" s="26" t="s">
        <v>163</v>
      </c>
      <c r="D128" s="13">
        <v>2.7303786213236911E-2</v>
      </c>
      <c r="E128" s="10">
        <v>8.1367362133633769E-2</v>
      </c>
    </row>
    <row r="129" spans="1:5" x14ac:dyDescent="0.25">
      <c r="A129" s="30" t="s">
        <v>353</v>
      </c>
      <c r="B129" s="30" t="s">
        <v>355</v>
      </c>
      <c r="C129" s="26" t="s">
        <v>354</v>
      </c>
      <c r="D129" s="13">
        <v>3.3534047078452339E-2</v>
      </c>
      <c r="E129" s="10">
        <v>0.1072848229066965</v>
      </c>
    </row>
    <row r="130" spans="1:5" x14ac:dyDescent="0.25">
      <c r="A130" s="30" t="s">
        <v>251</v>
      </c>
      <c r="B130" s="30" t="s">
        <v>253</v>
      </c>
      <c r="C130" s="26" t="s">
        <v>252</v>
      </c>
      <c r="D130" s="13">
        <v>3.1254628398188156E-2</v>
      </c>
      <c r="E130" s="10">
        <v>8.5071743234588854E-2</v>
      </c>
    </row>
    <row r="131" spans="1:5" x14ac:dyDescent="0.25">
      <c r="A131" s="32" t="s">
        <v>293</v>
      </c>
      <c r="B131" s="32" t="s">
        <v>295</v>
      </c>
      <c r="C131" s="27" t="s">
        <v>294</v>
      </c>
      <c r="D131" s="14">
        <v>4.6753649904143893E-2</v>
      </c>
      <c r="E131" s="11">
        <v>5.5439676816725084E-2</v>
      </c>
    </row>
  </sheetData>
  <mergeCells count="2">
    <mergeCell ref="A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9478-89F3-4318-AB7B-20E44AE5B5B7}">
  <dimension ref="A1:N125"/>
  <sheetViews>
    <sheetView tabSelected="1" zoomScale="85" zoomScaleNormal="85" workbookViewId="0">
      <selection sqref="A1:C1"/>
    </sheetView>
  </sheetViews>
  <sheetFormatPr defaultRowHeight="15" x14ac:dyDescent="0.25"/>
  <cols>
    <col min="1" max="1" width="11.42578125" customWidth="1"/>
    <col min="2" max="2" width="14.28515625" customWidth="1"/>
    <col min="3" max="3" width="109.5703125" customWidth="1"/>
  </cols>
  <sheetData>
    <row r="1" spans="1:14" ht="17.25" x14ac:dyDescent="0.25">
      <c r="A1" s="40" t="s">
        <v>638</v>
      </c>
      <c r="B1" s="40"/>
      <c r="C1" s="40"/>
    </row>
    <row r="2" spans="1:14" x14ac:dyDescent="0.25">
      <c r="A2" s="28" t="s">
        <v>635</v>
      </c>
      <c r="B2" s="28" t="s">
        <v>636</v>
      </c>
      <c r="C2" s="28" t="s">
        <v>637</v>
      </c>
      <c r="N2" s="39"/>
    </row>
    <row r="3" spans="1:14" x14ac:dyDescent="0.25">
      <c r="A3" s="30" t="s">
        <v>305</v>
      </c>
      <c r="B3" s="30" t="s">
        <v>307</v>
      </c>
      <c r="C3" s="26" t="s">
        <v>306</v>
      </c>
      <c r="N3" s="39"/>
    </row>
    <row r="4" spans="1:14" x14ac:dyDescent="0.25">
      <c r="A4" s="30" t="s">
        <v>218</v>
      </c>
      <c r="B4" s="30" t="s">
        <v>220</v>
      </c>
      <c r="C4" s="26" t="s">
        <v>219</v>
      </c>
      <c r="N4" s="39"/>
    </row>
    <row r="5" spans="1:14" x14ac:dyDescent="0.25">
      <c r="A5" s="30" t="s">
        <v>183</v>
      </c>
      <c r="B5" s="30" t="s">
        <v>185</v>
      </c>
      <c r="C5" s="26" t="s">
        <v>184</v>
      </c>
      <c r="N5" s="39"/>
    </row>
    <row r="6" spans="1:14" x14ac:dyDescent="0.25">
      <c r="A6" s="30" t="s">
        <v>93</v>
      </c>
      <c r="B6" s="30" t="s">
        <v>95</v>
      </c>
      <c r="C6" s="26" t="s">
        <v>94</v>
      </c>
      <c r="N6" s="39"/>
    </row>
    <row r="7" spans="1:14" x14ac:dyDescent="0.25">
      <c r="A7" s="30" t="s">
        <v>317</v>
      </c>
      <c r="B7" s="30" t="s">
        <v>161</v>
      </c>
      <c r="C7" s="26" t="s">
        <v>318</v>
      </c>
      <c r="N7" s="39"/>
    </row>
    <row r="8" spans="1:14" x14ac:dyDescent="0.25">
      <c r="A8" s="30" t="s">
        <v>233</v>
      </c>
      <c r="B8" s="30" t="s">
        <v>235</v>
      </c>
      <c r="C8" s="26" t="s">
        <v>234</v>
      </c>
      <c r="N8" s="39"/>
    </row>
    <row r="9" spans="1:14" x14ac:dyDescent="0.25">
      <c r="A9" s="30" t="s">
        <v>28</v>
      </c>
      <c r="B9" s="30" t="s">
        <v>30</v>
      </c>
      <c r="C9" s="26" t="s">
        <v>29</v>
      </c>
      <c r="N9" s="39"/>
    </row>
    <row r="10" spans="1:14" x14ac:dyDescent="0.25">
      <c r="A10" s="30" t="s">
        <v>412</v>
      </c>
      <c r="B10" s="30" t="s">
        <v>414</v>
      </c>
      <c r="C10" s="26" t="s">
        <v>413</v>
      </c>
      <c r="N10" s="39"/>
    </row>
    <row r="11" spans="1:14" x14ac:dyDescent="0.25">
      <c r="A11" s="30" t="s">
        <v>6</v>
      </c>
      <c r="B11" s="30" t="s">
        <v>8</v>
      </c>
      <c r="C11" s="26" t="s">
        <v>7</v>
      </c>
      <c r="N11" s="39"/>
    </row>
    <row r="12" spans="1:14" x14ac:dyDescent="0.25">
      <c r="A12" s="30" t="s">
        <v>31</v>
      </c>
      <c r="B12" s="30" t="s">
        <v>33</v>
      </c>
      <c r="C12" s="26" t="s">
        <v>32</v>
      </c>
      <c r="N12" s="39"/>
    </row>
    <row r="13" spans="1:14" x14ac:dyDescent="0.25">
      <c r="A13" s="30" t="s">
        <v>257</v>
      </c>
      <c r="B13" s="30" t="s">
        <v>259</v>
      </c>
      <c r="C13" s="26" t="s">
        <v>258</v>
      </c>
      <c r="N13" s="39"/>
    </row>
    <row r="14" spans="1:14" x14ac:dyDescent="0.25">
      <c r="A14" s="30" t="s">
        <v>56</v>
      </c>
      <c r="B14" s="30" t="s">
        <v>58</v>
      </c>
      <c r="C14" s="34" t="s">
        <v>57</v>
      </c>
      <c r="N14" s="39"/>
    </row>
    <row r="15" spans="1:14" x14ac:dyDescent="0.25">
      <c r="A15" s="30" t="s">
        <v>22</v>
      </c>
      <c r="B15" s="30" t="s">
        <v>24</v>
      </c>
      <c r="C15" s="26" t="s">
        <v>23</v>
      </c>
      <c r="N15" s="39"/>
    </row>
    <row r="16" spans="1:14" x14ac:dyDescent="0.25">
      <c r="A16" s="30" t="s">
        <v>105</v>
      </c>
      <c r="B16" s="30" t="s">
        <v>107</v>
      </c>
      <c r="C16" s="26" t="s">
        <v>106</v>
      </c>
      <c r="N16" s="39"/>
    </row>
    <row r="17" spans="1:14" x14ac:dyDescent="0.25">
      <c r="A17" s="30" t="s">
        <v>127</v>
      </c>
      <c r="B17" s="30" t="s">
        <v>129</v>
      </c>
      <c r="C17" s="26" t="s">
        <v>128</v>
      </c>
      <c r="N17" s="39"/>
    </row>
    <row r="18" spans="1:14" x14ac:dyDescent="0.25">
      <c r="A18" s="30" t="s">
        <v>215</v>
      </c>
      <c r="B18" s="30" t="s">
        <v>217</v>
      </c>
      <c r="C18" s="34" t="s">
        <v>216</v>
      </c>
      <c r="N18" s="39"/>
    </row>
    <row r="19" spans="1:14" x14ac:dyDescent="0.25">
      <c r="A19" s="30" t="s">
        <v>90</v>
      </c>
      <c r="B19" s="30" t="s">
        <v>92</v>
      </c>
      <c r="C19" s="26" t="s">
        <v>91</v>
      </c>
      <c r="N19" s="39"/>
    </row>
    <row r="20" spans="1:14" x14ac:dyDescent="0.25">
      <c r="A20" s="30" t="s">
        <v>148</v>
      </c>
      <c r="B20" s="30" t="s">
        <v>150</v>
      </c>
      <c r="C20" s="26" t="s">
        <v>149</v>
      </c>
      <c r="N20" s="39"/>
    </row>
    <row r="21" spans="1:14" x14ac:dyDescent="0.25">
      <c r="A21" s="30" t="s">
        <v>371</v>
      </c>
      <c r="B21" s="30" t="s">
        <v>373</v>
      </c>
      <c r="C21" s="34" t="s">
        <v>372</v>
      </c>
      <c r="N21" s="39"/>
    </row>
    <row r="22" spans="1:14" x14ac:dyDescent="0.25">
      <c r="A22" s="30" t="s">
        <v>400</v>
      </c>
      <c r="B22" s="30" t="s">
        <v>402</v>
      </c>
      <c r="C22" s="34" t="s">
        <v>401</v>
      </c>
      <c r="N22" s="39"/>
    </row>
    <row r="23" spans="1:14" x14ac:dyDescent="0.25">
      <c r="A23" s="30" t="s">
        <v>320</v>
      </c>
      <c r="B23" s="30" t="s">
        <v>322</v>
      </c>
      <c r="C23" s="26" t="s">
        <v>321</v>
      </c>
      <c r="N23" s="39"/>
    </row>
    <row r="24" spans="1:14" x14ac:dyDescent="0.25">
      <c r="A24" s="30" t="s">
        <v>221</v>
      </c>
      <c r="B24" s="30" t="s">
        <v>135</v>
      </c>
      <c r="C24" s="26" t="s">
        <v>222</v>
      </c>
      <c r="N24" s="39"/>
    </row>
    <row r="25" spans="1:14" x14ac:dyDescent="0.25">
      <c r="A25" s="30" t="s">
        <v>446</v>
      </c>
      <c r="B25" s="30" t="s">
        <v>18</v>
      </c>
      <c r="C25" s="26" t="s">
        <v>447</v>
      </c>
      <c r="N25" s="39"/>
    </row>
    <row r="26" spans="1:14" x14ac:dyDescent="0.25">
      <c r="A26" s="30" t="s">
        <v>391</v>
      </c>
      <c r="B26" s="30" t="s">
        <v>393</v>
      </c>
      <c r="C26" s="34" t="s">
        <v>392</v>
      </c>
      <c r="N26" s="39"/>
    </row>
    <row r="27" spans="1:14" x14ac:dyDescent="0.25">
      <c r="A27" s="30" t="s">
        <v>212</v>
      </c>
      <c r="B27" s="30" t="s">
        <v>214</v>
      </c>
      <c r="C27" s="26" t="s">
        <v>213</v>
      </c>
      <c r="N27" s="39"/>
    </row>
    <row r="28" spans="1:14" x14ac:dyDescent="0.25">
      <c r="A28" s="30" t="s">
        <v>25</v>
      </c>
      <c r="B28" s="30" t="s">
        <v>27</v>
      </c>
      <c r="C28" s="26" t="s">
        <v>26</v>
      </c>
      <c r="N28" s="39"/>
    </row>
    <row r="29" spans="1:14" x14ac:dyDescent="0.25">
      <c r="A29" s="30" t="s">
        <v>362</v>
      </c>
      <c r="B29" s="30" t="s">
        <v>364</v>
      </c>
      <c r="C29" s="26" t="s">
        <v>363</v>
      </c>
      <c r="N29" s="39"/>
    </row>
    <row r="30" spans="1:14" x14ac:dyDescent="0.25">
      <c r="A30" s="30" t="s">
        <v>34</v>
      </c>
      <c r="B30" s="30" t="s">
        <v>36</v>
      </c>
      <c r="C30" s="26" t="s">
        <v>35</v>
      </c>
      <c r="N30" s="39"/>
    </row>
    <row r="31" spans="1:14" x14ac:dyDescent="0.25">
      <c r="A31" s="30" t="s">
        <v>388</v>
      </c>
      <c r="B31" s="30" t="s">
        <v>390</v>
      </c>
      <c r="C31" s="26" t="s">
        <v>389</v>
      </c>
      <c r="N31" s="39"/>
    </row>
    <row r="32" spans="1:14" x14ac:dyDescent="0.25">
      <c r="A32" s="30" t="s">
        <v>308</v>
      </c>
      <c r="B32" s="30" t="s">
        <v>310</v>
      </c>
      <c r="C32" s="26" t="s">
        <v>309</v>
      </c>
      <c r="N32" s="39"/>
    </row>
    <row r="33" spans="1:14" x14ac:dyDescent="0.25">
      <c r="A33" s="30" t="s">
        <v>132</v>
      </c>
      <c r="B33" s="30" t="s">
        <v>134</v>
      </c>
      <c r="C33" s="26" t="s">
        <v>133</v>
      </c>
      <c r="N33" s="39"/>
    </row>
    <row r="34" spans="1:14" x14ac:dyDescent="0.25">
      <c r="A34" s="30" t="s">
        <v>311</v>
      </c>
      <c r="B34" s="30" t="s">
        <v>313</v>
      </c>
      <c r="C34" s="34" t="s">
        <v>312</v>
      </c>
    </row>
    <row r="35" spans="1:14" x14ac:dyDescent="0.25">
      <c r="A35" s="30" t="s">
        <v>406</v>
      </c>
      <c r="B35" s="30" t="s">
        <v>408</v>
      </c>
      <c r="C35" s="26" t="s">
        <v>407</v>
      </c>
    </row>
    <row r="36" spans="1:14" x14ac:dyDescent="0.25">
      <c r="A36" s="30" t="s">
        <v>409</v>
      </c>
      <c r="B36" s="30" t="s">
        <v>411</v>
      </c>
      <c r="C36" s="26" t="s">
        <v>410</v>
      </c>
    </row>
    <row r="37" spans="1:14" x14ac:dyDescent="0.25">
      <c r="A37" s="30" t="s">
        <v>248</v>
      </c>
      <c r="B37" s="30" t="s">
        <v>250</v>
      </c>
      <c r="C37" s="34" t="s">
        <v>249</v>
      </c>
    </row>
    <row r="38" spans="1:14" x14ac:dyDescent="0.25">
      <c r="A38" s="30" t="s">
        <v>421</v>
      </c>
      <c r="B38" s="30" t="s">
        <v>423</v>
      </c>
      <c r="C38" s="26" t="s">
        <v>422</v>
      </c>
    </row>
    <row r="39" spans="1:14" x14ac:dyDescent="0.25">
      <c r="A39" s="30" t="s">
        <v>326</v>
      </c>
      <c r="B39" s="30" t="s">
        <v>328</v>
      </c>
      <c r="C39" s="26" t="s">
        <v>327</v>
      </c>
    </row>
    <row r="40" spans="1:14" x14ac:dyDescent="0.25">
      <c r="A40" s="30" t="s">
        <v>242</v>
      </c>
      <c r="B40" s="30" t="s">
        <v>244</v>
      </c>
      <c r="C40" s="34" t="s">
        <v>243</v>
      </c>
    </row>
    <row r="41" spans="1:14" x14ac:dyDescent="0.25">
      <c r="A41" s="30" t="s">
        <v>69</v>
      </c>
      <c r="B41" s="30" t="s">
        <v>71</v>
      </c>
      <c r="C41" s="26" t="s">
        <v>70</v>
      </c>
    </row>
    <row r="42" spans="1:14" x14ac:dyDescent="0.25">
      <c r="A42" s="30" t="s">
        <v>96</v>
      </c>
      <c r="B42" s="30" t="s">
        <v>98</v>
      </c>
      <c r="C42" s="34" t="s">
        <v>97</v>
      </c>
    </row>
    <row r="43" spans="1:14" x14ac:dyDescent="0.25">
      <c r="A43" s="30" t="s">
        <v>427</v>
      </c>
      <c r="B43" s="30" t="s">
        <v>429</v>
      </c>
      <c r="C43" s="34" t="s">
        <v>428</v>
      </c>
    </row>
    <row r="44" spans="1:14" x14ac:dyDescent="0.25">
      <c r="A44" s="30" t="s">
        <v>108</v>
      </c>
      <c r="B44" s="30" t="s">
        <v>110</v>
      </c>
      <c r="C44" s="34" t="s">
        <v>109</v>
      </c>
    </row>
    <row r="45" spans="1:14" x14ac:dyDescent="0.25">
      <c r="A45" s="30" t="s">
        <v>245</v>
      </c>
      <c r="B45" s="30" t="s">
        <v>247</v>
      </c>
      <c r="C45" s="26" t="s">
        <v>246</v>
      </c>
    </row>
    <row r="46" spans="1:14" x14ac:dyDescent="0.25">
      <c r="A46" s="30" t="s">
        <v>302</v>
      </c>
      <c r="B46" s="30" t="s">
        <v>304</v>
      </c>
      <c r="C46" s="34" t="s">
        <v>303</v>
      </c>
    </row>
    <row r="47" spans="1:14" x14ac:dyDescent="0.25">
      <c r="A47" s="30" t="s">
        <v>223</v>
      </c>
      <c r="B47" s="30" t="s">
        <v>225</v>
      </c>
      <c r="C47" s="26" t="s">
        <v>224</v>
      </c>
    </row>
    <row r="48" spans="1:14" x14ac:dyDescent="0.25">
      <c r="A48" s="30" t="s">
        <v>448</v>
      </c>
      <c r="B48" s="30" t="s">
        <v>445</v>
      </c>
      <c r="C48" s="34" t="s">
        <v>449</v>
      </c>
    </row>
    <row r="49" spans="1:3" x14ac:dyDescent="0.25">
      <c r="A49" s="30" t="s">
        <v>78</v>
      </c>
      <c r="B49" s="30" t="s">
        <v>80</v>
      </c>
      <c r="C49" s="34" t="s">
        <v>79</v>
      </c>
    </row>
    <row r="50" spans="1:3" x14ac:dyDescent="0.25">
      <c r="A50" s="30" t="s">
        <v>194</v>
      </c>
      <c r="B50" s="30" t="s">
        <v>196</v>
      </c>
      <c r="C50" s="34" t="s">
        <v>195</v>
      </c>
    </row>
    <row r="51" spans="1:3" x14ac:dyDescent="0.25">
      <c r="A51" s="30" t="s">
        <v>284</v>
      </c>
      <c r="B51" s="30" t="s">
        <v>286</v>
      </c>
      <c r="C51" s="26" t="s">
        <v>285</v>
      </c>
    </row>
    <row r="52" spans="1:3" x14ac:dyDescent="0.25">
      <c r="A52" s="30" t="s">
        <v>37</v>
      </c>
      <c r="B52" s="30" t="s">
        <v>39</v>
      </c>
      <c r="C52" s="26" t="s">
        <v>38</v>
      </c>
    </row>
    <row r="53" spans="1:3" x14ac:dyDescent="0.25">
      <c r="A53" s="30" t="s">
        <v>186</v>
      </c>
      <c r="B53" s="30" t="s">
        <v>188</v>
      </c>
      <c r="C53" s="34" t="s">
        <v>187</v>
      </c>
    </row>
    <row r="54" spans="1:3" x14ac:dyDescent="0.25">
      <c r="A54" s="30" t="s">
        <v>142</v>
      </c>
      <c r="B54" s="30" t="s">
        <v>144</v>
      </c>
      <c r="C54" s="34" t="s">
        <v>143</v>
      </c>
    </row>
    <row r="55" spans="1:3" x14ac:dyDescent="0.25">
      <c r="A55" s="30" t="s">
        <v>99</v>
      </c>
      <c r="B55" s="30" t="s">
        <v>101</v>
      </c>
      <c r="C55" s="26" t="s">
        <v>100</v>
      </c>
    </row>
    <row r="56" spans="1:3" x14ac:dyDescent="0.25">
      <c r="A56" s="30" t="s">
        <v>114</v>
      </c>
      <c r="B56" s="30" t="s">
        <v>116</v>
      </c>
      <c r="C56" s="26" t="s">
        <v>115</v>
      </c>
    </row>
    <row r="57" spans="1:3" x14ac:dyDescent="0.25">
      <c r="A57" s="30" t="s">
        <v>53</v>
      </c>
      <c r="B57" s="30" t="s">
        <v>55</v>
      </c>
      <c r="C57" s="26" t="s">
        <v>54</v>
      </c>
    </row>
    <row r="58" spans="1:3" x14ac:dyDescent="0.25">
      <c r="A58" s="30" t="s">
        <v>418</v>
      </c>
      <c r="B58" s="30" t="s">
        <v>420</v>
      </c>
      <c r="C58" s="34" t="s">
        <v>419</v>
      </c>
    </row>
    <row r="59" spans="1:3" x14ac:dyDescent="0.25">
      <c r="A59" s="30" t="s">
        <v>433</v>
      </c>
      <c r="B59" s="30" t="s">
        <v>435</v>
      </c>
      <c r="C59" s="26" t="s">
        <v>434</v>
      </c>
    </row>
    <row r="60" spans="1:3" x14ac:dyDescent="0.25">
      <c r="A60" s="30" t="s">
        <v>359</v>
      </c>
      <c r="B60" s="30" t="s">
        <v>361</v>
      </c>
      <c r="C60" s="26" t="s">
        <v>360</v>
      </c>
    </row>
    <row r="61" spans="1:3" x14ac:dyDescent="0.25">
      <c r="A61" s="30" t="s">
        <v>136</v>
      </c>
      <c r="B61" s="30" t="s">
        <v>138</v>
      </c>
      <c r="C61" s="26" t="s">
        <v>137</v>
      </c>
    </row>
    <row r="62" spans="1:3" x14ac:dyDescent="0.25">
      <c r="A62" s="30" t="s">
        <v>380</v>
      </c>
      <c r="B62" s="30" t="s">
        <v>382</v>
      </c>
      <c r="C62" s="34" t="s">
        <v>381</v>
      </c>
    </row>
    <row r="63" spans="1:3" x14ac:dyDescent="0.25">
      <c r="A63" s="30" t="s">
        <v>81</v>
      </c>
      <c r="B63" s="30" t="s">
        <v>83</v>
      </c>
      <c r="C63" s="34" t="s">
        <v>82</v>
      </c>
    </row>
    <row r="64" spans="1:3" x14ac:dyDescent="0.25">
      <c r="A64" s="30" t="s">
        <v>145</v>
      </c>
      <c r="B64" s="30" t="s">
        <v>147</v>
      </c>
      <c r="C64" s="34" t="s">
        <v>146</v>
      </c>
    </row>
    <row r="65" spans="1:3" x14ac:dyDescent="0.25">
      <c r="A65" s="30" t="s">
        <v>87</v>
      </c>
      <c r="B65" s="30" t="s">
        <v>89</v>
      </c>
      <c r="C65" s="26" t="s">
        <v>88</v>
      </c>
    </row>
    <row r="66" spans="1:3" x14ac:dyDescent="0.25">
      <c r="A66" s="30" t="s">
        <v>124</v>
      </c>
      <c r="B66" s="30" t="s">
        <v>126</v>
      </c>
      <c r="C66" s="26" t="s">
        <v>125</v>
      </c>
    </row>
    <row r="67" spans="1:3" x14ac:dyDescent="0.25">
      <c r="A67" s="30" t="s">
        <v>457</v>
      </c>
      <c r="B67" s="30" t="s">
        <v>319</v>
      </c>
      <c r="C67" s="26" t="s">
        <v>458</v>
      </c>
    </row>
    <row r="68" spans="1:3" x14ac:dyDescent="0.25">
      <c r="A68" s="30" t="s">
        <v>323</v>
      </c>
      <c r="B68" s="30" t="s">
        <v>325</v>
      </c>
      <c r="C68" s="34" t="s">
        <v>324</v>
      </c>
    </row>
    <row r="69" spans="1:3" x14ac:dyDescent="0.25">
      <c r="A69" s="30" t="s">
        <v>278</v>
      </c>
      <c r="B69" s="30" t="s">
        <v>280</v>
      </c>
      <c r="C69" s="26" t="s">
        <v>279</v>
      </c>
    </row>
    <row r="70" spans="1:3" x14ac:dyDescent="0.25">
      <c r="A70" s="30" t="s">
        <v>3</v>
      </c>
      <c r="B70" s="30" t="s">
        <v>5</v>
      </c>
      <c r="C70" s="26" t="s">
        <v>4</v>
      </c>
    </row>
    <row r="71" spans="1:3" x14ac:dyDescent="0.25">
      <c r="A71" s="30" t="s">
        <v>19</v>
      </c>
      <c r="B71" s="30" t="s">
        <v>21</v>
      </c>
      <c r="C71" s="26" t="s">
        <v>20</v>
      </c>
    </row>
    <row r="72" spans="1:3" x14ac:dyDescent="0.25">
      <c r="A72" s="30" t="s">
        <v>403</v>
      </c>
      <c r="B72" s="30" t="s">
        <v>405</v>
      </c>
      <c r="C72" s="26" t="s">
        <v>404</v>
      </c>
    </row>
    <row r="73" spans="1:3" x14ac:dyDescent="0.25">
      <c r="A73" s="30" t="s">
        <v>385</v>
      </c>
      <c r="B73" s="30" t="s">
        <v>387</v>
      </c>
      <c r="C73" s="26" t="s">
        <v>386</v>
      </c>
    </row>
    <row r="74" spans="1:3" x14ac:dyDescent="0.25">
      <c r="A74" s="30" t="s">
        <v>200</v>
      </c>
      <c r="B74" s="30" t="s">
        <v>202</v>
      </c>
      <c r="C74" s="26" t="s">
        <v>201</v>
      </c>
    </row>
    <row r="75" spans="1:3" x14ac:dyDescent="0.25">
      <c r="A75" s="30" t="s">
        <v>296</v>
      </c>
      <c r="B75" s="30" t="s">
        <v>298</v>
      </c>
      <c r="C75" s="34" t="s">
        <v>297</v>
      </c>
    </row>
    <row r="76" spans="1:3" x14ac:dyDescent="0.25">
      <c r="A76" s="30" t="s">
        <v>75</v>
      </c>
      <c r="B76" s="30" t="s">
        <v>77</v>
      </c>
      <c r="C76" s="26" t="s">
        <v>76</v>
      </c>
    </row>
    <row r="77" spans="1:3" x14ac:dyDescent="0.25">
      <c r="A77" s="30" t="s">
        <v>314</v>
      </c>
      <c r="B77" s="30" t="s">
        <v>316</v>
      </c>
      <c r="C77" s="26" t="s">
        <v>315</v>
      </c>
    </row>
    <row r="78" spans="1:3" x14ac:dyDescent="0.25">
      <c r="A78" s="30" t="s">
        <v>377</v>
      </c>
      <c r="B78" s="30" t="s">
        <v>379</v>
      </c>
      <c r="C78" s="26" t="s">
        <v>378</v>
      </c>
    </row>
    <row r="79" spans="1:3" x14ac:dyDescent="0.25">
      <c r="A79" s="30" t="s">
        <v>272</v>
      </c>
      <c r="B79" s="30" t="s">
        <v>274</v>
      </c>
      <c r="C79" s="34" t="s">
        <v>273</v>
      </c>
    </row>
    <row r="80" spans="1:3" x14ac:dyDescent="0.25">
      <c r="A80" s="30" t="s">
        <v>206</v>
      </c>
      <c r="B80" s="30" t="s">
        <v>208</v>
      </c>
      <c r="C80" s="26" t="s">
        <v>207</v>
      </c>
    </row>
    <row r="81" spans="1:3" x14ac:dyDescent="0.25">
      <c r="A81" s="30" t="s">
        <v>120</v>
      </c>
      <c r="B81" s="30" t="s">
        <v>122</v>
      </c>
      <c r="C81" s="26" t="s">
        <v>121</v>
      </c>
    </row>
    <row r="82" spans="1:3" x14ac:dyDescent="0.25">
      <c r="A82" s="30" t="s">
        <v>442</v>
      </c>
      <c r="B82" s="30" t="s">
        <v>444</v>
      </c>
      <c r="C82" s="26" t="s">
        <v>443</v>
      </c>
    </row>
    <row r="83" spans="1:3" x14ac:dyDescent="0.25">
      <c r="A83" s="30" t="s">
        <v>347</v>
      </c>
      <c r="B83" s="30" t="s">
        <v>349</v>
      </c>
      <c r="C83" s="26" t="s">
        <v>348</v>
      </c>
    </row>
    <row r="84" spans="1:3" x14ac:dyDescent="0.25">
      <c r="A84" s="30" t="s">
        <v>191</v>
      </c>
      <c r="B84" s="30" t="s">
        <v>193</v>
      </c>
      <c r="C84" s="26" t="s">
        <v>192</v>
      </c>
    </row>
    <row r="85" spans="1:3" x14ac:dyDescent="0.25">
      <c r="A85" s="30" t="s">
        <v>84</v>
      </c>
      <c r="B85" s="30" t="s">
        <v>86</v>
      </c>
      <c r="C85" s="34" t="s">
        <v>85</v>
      </c>
    </row>
    <row r="86" spans="1:3" x14ac:dyDescent="0.25">
      <c r="A86" s="30" t="s">
        <v>266</v>
      </c>
      <c r="B86" s="30" t="s">
        <v>268</v>
      </c>
      <c r="C86" s="26" t="s">
        <v>267</v>
      </c>
    </row>
    <row r="87" spans="1:3" x14ac:dyDescent="0.25">
      <c r="A87" s="30" t="s">
        <v>350</v>
      </c>
      <c r="B87" s="30" t="s">
        <v>352</v>
      </c>
      <c r="C87" s="34" t="s">
        <v>351</v>
      </c>
    </row>
    <row r="88" spans="1:3" x14ac:dyDescent="0.25">
      <c r="A88" s="30" t="s">
        <v>111</v>
      </c>
      <c r="B88" s="30" t="s">
        <v>113</v>
      </c>
      <c r="C88" s="34" t="s">
        <v>112</v>
      </c>
    </row>
    <row r="89" spans="1:3" x14ac:dyDescent="0.25">
      <c r="A89" s="30" t="s">
        <v>290</v>
      </c>
      <c r="B89" s="30" t="s">
        <v>292</v>
      </c>
      <c r="C89" s="26" t="s">
        <v>291</v>
      </c>
    </row>
    <row r="90" spans="1:3" x14ac:dyDescent="0.25">
      <c r="A90" s="30" t="s">
        <v>209</v>
      </c>
      <c r="B90" s="30" t="s">
        <v>211</v>
      </c>
      <c r="C90" s="26" t="s">
        <v>210</v>
      </c>
    </row>
    <row r="91" spans="1:3" x14ac:dyDescent="0.25">
      <c r="A91" s="30" t="s">
        <v>374</v>
      </c>
      <c r="B91" s="30" t="s">
        <v>376</v>
      </c>
      <c r="C91" s="26" t="s">
        <v>375</v>
      </c>
    </row>
    <row r="92" spans="1:3" x14ac:dyDescent="0.25">
      <c r="A92" s="30" t="s">
        <v>430</v>
      </c>
      <c r="B92" s="30" t="s">
        <v>432</v>
      </c>
      <c r="C92" s="26" t="s">
        <v>431</v>
      </c>
    </row>
    <row r="93" spans="1:3" x14ac:dyDescent="0.25">
      <c r="A93" s="30" t="s">
        <v>41</v>
      </c>
      <c r="B93" s="30" t="s">
        <v>43</v>
      </c>
      <c r="C93" s="26" t="s">
        <v>42</v>
      </c>
    </row>
    <row r="94" spans="1:3" x14ac:dyDescent="0.25">
      <c r="A94" s="30" t="s">
        <v>117</v>
      </c>
      <c r="B94" s="30" t="s">
        <v>119</v>
      </c>
      <c r="C94" s="26" t="s">
        <v>118</v>
      </c>
    </row>
    <row r="95" spans="1:3" x14ac:dyDescent="0.25">
      <c r="A95" s="30" t="s">
        <v>341</v>
      </c>
      <c r="B95" s="30" t="s">
        <v>343</v>
      </c>
      <c r="C95" s="26" t="s">
        <v>342</v>
      </c>
    </row>
    <row r="96" spans="1:3" x14ac:dyDescent="0.25">
      <c r="A96" s="30" t="s">
        <v>12</v>
      </c>
      <c r="B96" s="30" t="s">
        <v>14</v>
      </c>
      <c r="C96" s="26" t="s">
        <v>13</v>
      </c>
    </row>
    <row r="97" spans="1:3" x14ac:dyDescent="0.25">
      <c r="A97" s="30" t="s">
        <v>299</v>
      </c>
      <c r="B97" s="30" t="s">
        <v>301</v>
      </c>
      <c r="C97" s="26" t="s">
        <v>300</v>
      </c>
    </row>
    <row r="98" spans="1:3" x14ac:dyDescent="0.25">
      <c r="A98" s="30" t="s">
        <v>287</v>
      </c>
      <c r="B98" s="30" t="s">
        <v>289</v>
      </c>
      <c r="C98" s="34" t="s">
        <v>288</v>
      </c>
    </row>
    <row r="99" spans="1:3" x14ac:dyDescent="0.25">
      <c r="A99" s="30" t="s">
        <v>59</v>
      </c>
      <c r="B99" s="30" t="s">
        <v>61</v>
      </c>
      <c r="C99" s="26" t="s">
        <v>60</v>
      </c>
    </row>
    <row r="100" spans="1:3" x14ac:dyDescent="0.25">
      <c r="A100" s="30" t="s">
        <v>180</v>
      </c>
      <c r="B100" s="30" t="s">
        <v>182</v>
      </c>
      <c r="C100" s="26" t="s">
        <v>181</v>
      </c>
    </row>
    <row r="101" spans="1:3" x14ac:dyDescent="0.25">
      <c r="A101" s="30" t="s">
        <v>344</v>
      </c>
      <c r="B101" s="30" t="s">
        <v>346</v>
      </c>
      <c r="C101" s="26" t="s">
        <v>345</v>
      </c>
    </row>
    <row r="102" spans="1:3" x14ac:dyDescent="0.25">
      <c r="A102" s="30" t="s">
        <v>424</v>
      </c>
      <c r="B102" s="30" t="s">
        <v>426</v>
      </c>
      <c r="C102" s="26" t="s">
        <v>425</v>
      </c>
    </row>
    <row r="103" spans="1:3" x14ac:dyDescent="0.25">
      <c r="A103" s="30" t="s">
        <v>455</v>
      </c>
      <c r="B103" s="30" t="s">
        <v>232</v>
      </c>
      <c r="C103" s="26" t="s">
        <v>456</v>
      </c>
    </row>
    <row r="104" spans="1:3" x14ac:dyDescent="0.25">
      <c r="A104" s="30" t="s">
        <v>236</v>
      </c>
      <c r="B104" s="30" t="s">
        <v>238</v>
      </c>
      <c r="C104" s="34" t="s">
        <v>237</v>
      </c>
    </row>
    <row r="105" spans="1:3" x14ac:dyDescent="0.25">
      <c r="A105" s="30" t="s">
        <v>203</v>
      </c>
      <c r="B105" s="30" t="s">
        <v>205</v>
      </c>
      <c r="C105" s="26" t="s">
        <v>204</v>
      </c>
    </row>
    <row r="106" spans="1:3" x14ac:dyDescent="0.25">
      <c r="A106" s="30" t="s">
        <v>189</v>
      </c>
      <c r="B106" s="30" t="s">
        <v>151</v>
      </c>
      <c r="C106" s="26" t="s">
        <v>190</v>
      </c>
    </row>
    <row r="107" spans="1:3" x14ac:dyDescent="0.25">
      <c r="A107" s="30" t="s">
        <v>368</v>
      </c>
      <c r="B107" s="30" t="s">
        <v>370</v>
      </c>
      <c r="C107" s="34" t="s">
        <v>369</v>
      </c>
    </row>
    <row r="108" spans="1:3" x14ac:dyDescent="0.25">
      <c r="A108" s="30" t="s">
        <v>0</v>
      </c>
      <c r="B108" s="30" t="s">
        <v>2</v>
      </c>
      <c r="C108" s="26" t="s">
        <v>1</v>
      </c>
    </row>
    <row r="109" spans="1:3" x14ac:dyDescent="0.25">
      <c r="A109" s="30" t="s">
        <v>397</v>
      </c>
      <c r="B109" s="30" t="s">
        <v>399</v>
      </c>
      <c r="C109" s="26" t="s">
        <v>398</v>
      </c>
    </row>
    <row r="110" spans="1:3" x14ac:dyDescent="0.25">
      <c r="A110" s="30" t="s">
        <v>383</v>
      </c>
      <c r="B110" s="30" t="s">
        <v>123</v>
      </c>
      <c r="C110" s="26" t="s">
        <v>384</v>
      </c>
    </row>
    <row r="111" spans="1:3" x14ac:dyDescent="0.25">
      <c r="A111" s="30" t="s">
        <v>226</v>
      </c>
      <c r="B111" s="30" t="s">
        <v>228</v>
      </c>
      <c r="C111" s="26" t="s">
        <v>227</v>
      </c>
    </row>
    <row r="112" spans="1:3" x14ac:dyDescent="0.25">
      <c r="A112" s="30" t="s">
        <v>174</v>
      </c>
      <c r="B112" s="30" t="s">
        <v>176</v>
      </c>
      <c r="C112" s="26" t="s">
        <v>175</v>
      </c>
    </row>
    <row r="113" spans="1:3" x14ac:dyDescent="0.25">
      <c r="A113" s="30" t="s">
        <v>450</v>
      </c>
      <c r="B113" s="30" t="s">
        <v>452</v>
      </c>
      <c r="C113" s="26" t="s">
        <v>451</v>
      </c>
    </row>
    <row r="114" spans="1:3" x14ac:dyDescent="0.25">
      <c r="A114" s="30" t="s">
        <v>356</v>
      </c>
      <c r="B114" s="30" t="s">
        <v>358</v>
      </c>
      <c r="C114" s="34" t="s">
        <v>357</v>
      </c>
    </row>
    <row r="115" spans="1:3" x14ac:dyDescent="0.25">
      <c r="A115" s="30" t="s">
        <v>329</v>
      </c>
      <c r="B115" s="30" t="s">
        <v>331</v>
      </c>
      <c r="C115" s="34" t="s">
        <v>330</v>
      </c>
    </row>
    <row r="116" spans="1:3" x14ac:dyDescent="0.25">
      <c r="A116" s="30" t="s">
        <v>62</v>
      </c>
      <c r="B116" s="30" t="s">
        <v>64</v>
      </c>
      <c r="C116" s="34" t="s">
        <v>63</v>
      </c>
    </row>
    <row r="117" spans="1:3" x14ac:dyDescent="0.25">
      <c r="A117" s="30" t="s">
        <v>15</v>
      </c>
      <c r="B117" s="30" t="s">
        <v>17</v>
      </c>
      <c r="C117" s="26" t="s">
        <v>16</v>
      </c>
    </row>
    <row r="118" spans="1:3" x14ac:dyDescent="0.25">
      <c r="A118" s="30" t="s">
        <v>365</v>
      </c>
      <c r="B118" s="30" t="s">
        <v>367</v>
      </c>
      <c r="C118" s="26" t="s">
        <v>366</v>
      </c>
    </row>
    <row r="119" spans="1:3" x14ac:dyDescent="0.25">
      <c r="A119" s="30" t="s">
        <v>102</v>
      </c>
      <c r="B119" s="30" t="s">
        <v>104</v>
      </c>
      <c r="C119" s="34" t="s">
        <v>103</v>
      </c>
    </row>
    <row r="120" spans="1:3" x14ac:dyDescent="0.25">
      <c r="A120" s="30" t="s">
        <v>263</v>
      </c>
      <c r="B120" s="30" t="s">
        <v>265</v>
      </c>
      <c r="C120" s="26" t="s">
        <v>264</v>
      </c>
    </row>
    <row r="121" spans="1:3" x14ac:dyDescent="0.25">
      <c r="A121" s="30" t="s">
        <v>168</v>
      </c>
      <c r="B121" s="30" t="s">
        <v>170</v>
      </c>
      <c r="C121" s="26" t="s">
        <v>169</v>
      </c>
    </row>
    <row r="122" spans="1:3" x14ac:dyDescent="0.25">
      <c r="A122" s="30" t="s">
        <v>9</v>
      </c>
      <c r="B122" s="30" t="s">
        <v>11</v>
      </c>
      <c r="C122" s="34" t="s">
        <v>10</v>
      </c>
    </row>
    <row r="123" spans="1:3" x14ac:dyDescent="0.25">
      <c r="A123" s="30" t="s">
        <v>47</v>
      </c>
      <c r="B123" s="30" t="s">
        <v>49</v>
      </c>
      <c r="C123" s="34" t="s">
        <v>48</v>
      </c>
    </row>
    <row r="124" spans="1:3" x14ac:dyDescent="0.25">
      <c r="A124" s="30" t="s">
        <v>415</v>
      </c>
      <c r="B124" s="30" t="s">
        <v>417</v>
      </c>
      <c r="C124" s="26" t="s">
        <v>416</v>
      </c>
    </row>
    <row r="125" spans="1:3" x14ac:dyDescent="0.25">
      <c r="A125" s="32" t="s">
        <v>197</v>
      </c>
      <c r="B125" s="32" t="s">
        <v>199</v>
      </c>
      <c r="C125" s="35" t="s">
        <v>198</v>
      </c>
    </row>
  </sheetData>
  <sortState xmlns:xlrd2="http://schemas.microsoft.com/office/spreadsheetml/2017/richdata2" ref="A3:C125">
    <sortCondition ref="B3:B125"/>
  </sortState>
  <mergeCells count="1">
    <mergeCell ref="A1:C1"/>
  </mergeCells>
  <conditionalFormatting sqref="N125:N1048576 N1:N33">
    <cfRule type="duplicateValues" dxfId="1" priority="124"/>
  </conditionalFormatting>
  <conditionalFormatting sqref="B90:B125">
    <cfRule type="duplicateValues" dxfId="0" priority="18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EB67B-2241-4854-B8ED-C3B4AE0F702D}">
  <dimension ref="A1:F164"/>
  <sheetViews>
    <sheetView zoomScale="80" zoomScaleNormal="80" workbookViewId="0">
      <selection activeCell="I37" sqref="I37"/>
    </sheetView>
  </sheetViews>
  <sheetFormatPr defaultColWidth="8.85546875" defaultRowHeight="15" x14ac:dyDescent="0.25"/>
  <cols>
    <col min="1" max="1" width="74.7109375" style="19" customWidth="1"/>
    <col min="2" max="2" width="14" style="2" customWidth="1"/>
    <col min="3" max="3" width="11.28515625" style="2" customWidth="1"/>
    <col min="4" max="4" width="16.7109375" style="2" customWidth="1"/>
    <col min="5" max="5" width="14.28515625" style="2" customWidth="1"/>
    <col min="6" max="16384" width="8.85546875" style="2"/>
  </cols>
  <sheetData>
    <row r="1" spans="1:6" x14ac:dyDescent="0.25">
      <c r="A1" s="20" t="s">
        <v>460</v>
      </c>
      <c r="B1" s="3" t="s">
        <v>461</v>
      </c>
      <c r="C1" s="3" t="s">
        <v>462</v>
      </c>
      <c r="D1" s="3" t="s">
        <v>463</v>
      </c>
      <c r="E1" s="3" t="s">
        <v>464</v>
      </c>
      <c r="F1" s="3" t="s">
        <v>465</v>
      </c>
    </row>
    <row r="2" spans="1:6" x14ac:dyDescent="0.25">
      <c r="A2" s="21" t="s">
        <v>466</v>
      </c>
      <c r="B2" s="16"/>
      <c r="C2" s="16"/>
      <c r="D2" s="16"/>
      <c r="E2" s="16"/>
      <c r="F2" s="17"/>
    </row>
    <row r="3" spans="1:6" x14ac:dyDescent="0.25">
      <c r="A3" s="22" t="s">
        <v>467</v>
      </c>
      <c r="B3" s="2">
        <v>39</v>
      </c>
      <c r="C3" s="2" t="s">
        <v>468</v>
      </c>
      <c r="D3" s="2">
        <v>2.81</v>
      </c>
      <c r="E3" s="4">
        <v>3.8899999999999996E-9</v>
      </c>
      <c r="F3" s="5">
        <v>3.8500000000000001E-5</v>
      </c>
    </row>
    <row r="4" spans="1:6" x14ac:dyDescent="0.25">
      <c r="A4" s="22" t="s">
        <v>469</v>
      </c>
      <c r="B4" s="2">
        <v>20</v>
      </c>
      <c r="C4" s="2" t="s">
        <v>468</v>
      </c>
      <c r="D4" s="2">
        <v>3.93</v>
      </c>
      <c r="E4" s="4">
        <v>4.8999999999999997E-7</v>
      </c>
      <c r="F4" s="5">
        <v>2.4299999999999999E-3</v>
      </c>
    </row>
    <row r="5" spans="1:6" x14ac:dyDescent="0.25">
      <c r="A5" s="22" t="s">
        <v>470</v>
      </c>
      <c r="B5" s="2">
        <v>23</v>
      </c>
      <c r="C5" s="2" t="s">
        <v>468</v>
      </c>
      <c r="D5" s="2">
        <v>2.92</v>
      </c>
      <c r="E5" s="4">
        <v>6.7299999999999999E-6</v>
      </c>
      <c r="F5" s="5">
        <v>2.2200000000000001E-2</v>
      </c>
    </row>
    <row r="6" spans="1:6" x14ac:dyDescent="0.25">
      <c r="A6" s="21" t="s">
        <v>471</v>
      </c>
      <c r="B6" s="16"/>
      <c r="C6" s="16"/>
      <c r="D6" s="16"/>
      <c r="E6" s="16"/>
      <c r="F6" s="17"/>
    </row>
    <row r="7" spans="1:6" x14ac:dyDescent="0.25">
      <c r="A7" s="22" t="s">
        <v>472</v>
      </c>
      <c r="B7" s="2">
        <v>17</v>
      </c>
      <c r="C7" s="2" t="s">
        <v>468</v>
      </c>
      <c r="D7" s="2">
        <v>6.3</v>
      </c>
      <c r="E7" s="4">
        <v>1.1199999999999999E-8</v>
      </c>
      <c r="F7" s="5">
        <v>2.8399999999999999E-5</v>
      </c>
    </row>
    <row r="8" spans="1:6" x14ac:dyDescent="0.25">
      <c r="A8" s="22" t="s">
        <v>473</v>
      </c>
      <c r="B8" s="2">
        <v>84</v>
      </c>
      <c r="C8" s="2" t="s">
        <v>468</v>
      </c>
      <c r="D8" s="2">
        <v>1.55</v>
      </c>
      <c r="E8" s="4">
        <v>1.5800000000000001E-7</v>
      </c>
      <c r="F8" s="5">
        <v>2.0000000000000001E-4</v>
      </c>
    </row>
    <row r="9" spans="1:6" x14ac:dyDescent="0.25">
      <c r="A9" s="22" t="s">
        <v>474</v>
      </c>
      <c r="B9" s="2">
        <v>84</v>
      </c>
      <c r="C9" s="2" t="s">
        <v>468</v>
      </c>
      <c r="D9" s="2">
        <v>1.53</v>
      </c>
      <c r="E9" s="4">
        <v>2.6899999999999999E-7</v>
      </c>
      <c r="F9" s="5">
        <v>2.2699999999999999E-4</v>
      </c>
    </row>
    <row r="10" spans="1:6" x14ac:dyDescent="0.25">
      <c r="A10" s="22" t="s">
        <v>475</v>
      </c>
      <c r="B10" s="2">
        <v>15</v>
      </c>
      <c r="C10" s="2" t="s">
        <v>468</v>
      </c>
      <c r="D10" s="2">
        <v>5.21</v>
      </c>
      <c r="E10" s="4">
        <v>7.2500000000000005E-7</v>
      </c>
      <c r="F10" s="5">
        <v>4.5899999999999999E-4</v>
      </c>
    </row>
    <row r="11" spans="1:6" x14ac:dyDescent="0.25">
      <c r="A11" s="22" t="s">
        <v>476</v>
      </c>
      <c r="B11" s="2">
        <v>26</v>
      </c>
      <c r="C11" s="2" t="s">
        <v>468</v>
      </c>
      <c r="D11" s="2">
        <v>2.65</v>
      </c>
      <c r="E11" s="4">
        <v>7.7700000000000001E-6</v>
      </c>
      <c r="F11" s="5">
        <v>3.9399999999999999E-3</v>
      </c>
    </row>
    <row r="12" spans="1:6" x14ac:dyDescent="0.25">
      <c r="A12" s="22" t="s">
        <v>477</v>
      </c>
      <c r="B12" s="2">
        <v>50</v>
      </c>
      <c r="C12" s="2" t="s">
        <v>468</v>
      </c>
      <c r="D12" s="2">
        <v>1.79</v>
      </c>
      <c r="E12" s="4">
        <v>1.6799999999999998E-5</v>
      </c>
      <c r="F12" s="5">
        <v>5.3099999999999996E-3</v>
      </c>
    </row>
    <row r="13" spans="1:6" x14ac:dyDescent="0.25">
      <c r="A13" s="22" t="s">
        <v>478</v>
      </c>
      <c r="B13" s="2">
        <v>26</v>
      </c>
      <c r="C13" s="2" t="s">
        <v>468</v>
      </c>
      <c r="D13" s="2">
        <v>2.57</v>
      </c>
      <c r="E13" s="4">
        <v>1.31E-5</v>
      </c>
      <c r="F13" s="5">
        <v>5.5500000000000002E-3</v>
      </c>
    </row>
    <row r="14" spans="1:6" x14ac:dyDescent="0.25">
      <c r="A14" s="22" t="s">
        <v>479</v>
      </c>
      <c r="B14" s="2">
        <v>20</v>
      </c>
      <c r="C14" s="2" t="s">
        <v>468</v>
      </c>
      <c r="D14" s="2">
        <v>3.07</v>
      </c>
      <c r="E14" s="4">
        <v>1.5500000000000001E-5</v>
      </c>
      <c r="F14" s="5">
        <v>5.6100000000000004E-3</v>
      </c>
    </row>
    <row r="15" spans="1:6" x14ac:dyDescent="0.25">
      <c r="A15" s="22" t="s">
        <v>480</v>
      </c>
      <c r="B15" s="2">
        <v>26</v>
      </c>
      <c r="C15" s="2" t="s">
        <v>468</v>
      </c>
      <c r="D15" s="2">
        <v>2.56</v>
      </c>
      <c r="E15" s="4">
        <v>2.3099999999999999E-5</v>
      </c>
      <c r="F15" s="5">
        <v>5.8700000000000002E-3</v>
      </c>
    </row>
    <row r="16" spans="1:6" x14ac:dyDescent="0.25">
      <c r="A16" s="22" t="s">
        <v>481</v>
      </c>
      <c r="B16" s="2">
        <v>16</v>
      </c>
      <c r="C16" s="2" t="s">
        <v>468</v>
      </c>
      <c r="D16" s="2">
        <v>3.49</v>
      </c>
      <c r="E16" s="4">
        <v>2.9899999999999998E-5</v>
      </c>
      <c r="F16" s="5">
        <v>6.3099999999999996E-3</v>
      </c>
    </row>
    <row r="17" spans="1:6" x14ac:dyDescent="0.25">
      <c r="A17" s="22" t="s">
        <v>482</v>
      </c>
      <c r="B17" s="2">
        <v>55</v>
      </c>
      <c r="C17" s="2" t="s">
        <v>468</v>
      </c>
      <c r="D17" s="2">
        <v>1.69</v>
      </c>
      <c r="E17" s="4">
        <v>2.7900000000000001E-5</v>
      </c>
      <c r="F17" s="5">
        <v>6.4400000000000004E-3</v>
      </c>
    </row>
    <row r="18" spans="1:6" ht="30" x14ac:dyDescent="0.25">
      <c r="A18" s="22" t="s">
        <v>483</v>
      </c>
      <c r="B18" s="2">
        <v>26</v>
      </c>
      <c r="C18" s="2" t="s">
        <v>468</v>
      </c>
      <c r="D18" s="2">
        <v>2.56</v>
      </c>
      <c r="E18" s="4">
        <v>2.3099999999999999E-5</v>
      </c>
      <c r="F18" s="5">
        <v>6.5199999999999998E-3</v>
      </c>
    </row>
    <row r="19" spans="1:6" x14ac:dyDescent="0.25">
      <c r="A19" s="22" t="s">
        <v>484</v>
      </c>
      <c r="B19" s="2">
        <v>27</v>
      </c>
      <c r="C19" s="2" t="s">
        <v>468</v>
      </c>
      <c r="D19" s="2">
        <v>2.37</v>
      </c>
      <c r="E19" s="4">
        <v>3.5200000000000002E-5</v>
      </c>
      <c r="F19" s="5">
        <v>6.8700000000000002E-3</v>
      </c>
    </row>
    <row r="20" spans="1:6" x14ac:dyDescent="0.25">
      <c r="A20" s="22" t="s">
        <v>485</v>
      </c>
      <c r="B20" s="2">
        <v>15</v>
      </c>
      <c r="C20" s="2" t="s">
        <v>468</v>
      </c>
      <c r="D20" s="2">
        <v>3.51</v>
      </c>
      <c r="E20" s="4">
        <v>5.0599999999999997E-5</v>
      </c>
      <c r="F20" s="5">
        <v>8.5500000000000003E-3</v>
      </c>
    </row>
    <row r="21" spans="1:6" x14ac:dyDescent="0.25">
      <c r="A21" s="22" t="s">
        <v>486</v>
      </c>
      <c r="B21" s="2">
        <v>16</v>
      </c>
      <c r="C21" s="2" t="s">
        <v>468</v>
      </c>
      <c r="D21" s="2">
        <v>3.32</v>
      </c>
      <c r="E21" s="4">
        <v>5.0500000000000001E-5</v>
      </c>
      <c r="F21" s="5">
        <v>9.1500000000000001E-3</v>
      </c>
    </row>
    <row r="22" spans="1:6" x14ac:dyDescent="0.25">
      <c r="A22" s="22" t="s">
        <v>487</v>
      </c>
      <c r="B22" s="2">
        <v>41</v>
      </c>
      <c r="C22" s="2" t="s">
        <v>468</v>
      </c>
      <c r="D22" s="2">
        <v>1.87</v>
      </c>
      <c r="E22" s="4">
        <v>6.8300000000000007E-5</v>
      </c>
      <c r="F22" s="5">
        <v>1.0200000000000001E-2</v>
      </c>
    </row>
    <row r="23" spans="1:6" x14ac:dyDescent="0.25">
      <c r="A23" s="22" t="s">
        <v>488</v>
      </c>
      <c r="B23" s="2">
        <v>41</v>
      </c>
      <c r="C23" s="2" t="s">
        <v>468</v>
      </c>
      <c r="D23" s="2">
        <v>1.85</v>
      </c>
      <c r="E23" s="4">
        <v>7.6100000000000007E-5</v>
      </c>
      <c r="F23" s="5">
        <v>1.0200000000000001E-2</v>
      </c>
    </row>
    <row r="24" spans="1:6" x14ac:dyDescent="0.25">
      <c r="A24" s="22" t="s">
        <v>489</v>
      </c>
      <c r="B24" s="2">
        <v>41</v>
      </c>
      <c r="C24" s="2" t="s">
        <v>468</v>
      </c>
      <c r="D24" s="2">
        <v>1.86</v>
      </c>
      <c r="E24" s="4">
        <v>7.2899999999999997E-5</v>
      </c>
      <c r="F24" s="5">
        <v>1.03E-2</v>
      </c>
    </row>
    <row r="25" spans="1:6" x14ac:dyDescent="0.25">
      <c r="A25" s="22" t="s">
        <v>490</v>
      </c>
      <c r="B25" s="2">
        <v>8</v>
      </c>
      <c r="C25" s="2" t="s">
        <v>468</v>
      </c>
      <c r="D25" s="2">
        <v>6.84</v>
      </c>
      <c r="E25" s="4">
        <v>6.6600000000000006E-5</v>
      </c>
      <c r="F25" s="5">
        <v>1.06E-2</v>
      </c>
    </row>
    <row r="26" spans="1:6" x14ac:dyDescent="0.25">
      <c r="A26" s="22" t="s">
        <v>491</v>
      </c>
      <c r="B26" s="2">
        <v>35</v>
      </c>
      <c r="C26" s="2" t="s">
        <v>468</v>
      </c>
      <c r="D26" s="2">
        <v>1.97</v>
      </c>
      <c r="E26" s="4">
        <v>8.7999999999999998E-5</v>
      </c>
      <c r="F26" s="5">
        <v>1.12E-2</v>
      </c>
    </row>
    <row r="27" spans="1:6" x14ac:dyDescent="0.25">
      <c r="A27" s="22" t="s">
        <v>492</v>
      </c>
      <c r="B27" s="2">
        <v>26</v>
      </c>
      <c r="C27" s="2" t="s">
        <v>468</v>
      </c>
      <c r="D27" s="2">
        <v>2.2999999999999998</v>
      </c>
      <c r="E27" s="4">
        <v>1.16E-4</v>
      </c>
      <c r="F27" s="5">
        <v>1.4E-2</v>
      </c>
    </row>
    <row r="28" spans="1:6" x14ac:dyDescent="0.25">
      <c r="A28" s="22" t="s">
        <v>493</v>
      </c>
      <c r="B28" s="2">
        <v>43</v>
      </c>
      <c r="C28" s="2" t="s">
        <v>468</v>
      </c>
      <c r="D28" s="2">
        <v>1.75</v>
      </c>
      <c r="E28" s="4">
        <v>1.4999999999999999E-4</v>
      </c>
      <c r="F28" s="5">
        <v>1.5900000000000001E-2</v>
      </c>
    </row>
    <row r="29" spans="1:6" x14ac:dyDescent="0.25">
      <c r="A29" s="22" t="s">
        <v>494</v>
      </c>
      <c r="B29" s="2">
        <v>22</v>
      </c>
      <c r="C29" s="2" t="s">
        <v>468</v>
      </c>
      <c r="D29" s="2">
        <v>2.4900000000000002</v>
      </c>
      <c r="E29" s="4">
        <v>1.4899999999999999E-4</v>
      </c>
      <c r="F29" s="5">
        <v>1.6400000000000001E-2</v>
      </c>
    </row>
    <row r="30" spans="1:6" x14ac:dyDescent="0.25">
      <c r="A30" s="22" t="s">
        <v>495</v>
      </c>
      <c r="B30" s="2">
        <v>39</v>
      </c>
      <c r="C30" s="2" t="s">
        <v>468</v>
      </c>
      <c r="D30" s="2">
        <v>1.83</v>
      </c>
      <c r="E30" s="4">
        <v>1.6200000000000001E-4</v>
      </c>
      <c r="F30" s="5">
        <v>1.6400000000000001E-2</v>
      </c>
    </row>
    <row r="31" spans="1:6" x14ac:dyDescent="0.25">
      <c r="A31" s="22" t="s">
        <v>496</v>
      </c>
      <c r="B31" s="2">
        <v>48</v>
      </c>
      <c r="C31" s="2" t="s">
        <v>468</v>
      </c>
      <c r="D31" s="2">
        <v>1.67</v>
      </c>
      <c r="E31" s="4">
        <v>1.46E-4</v>
      </c>
      <c r="F31" s="5">
        <v>1.6799999999999999E-2</v>
      </c>
    </row>
    <row r="32" spans="1:6" x14ac:dyDescent="0.25">
      <c r="A32" s="22" t="s">
        <v>497</v>
      </c>
      <c r="B32" s="2">
        <v>44</v>
      </c>
      <c r="C32" s="2" t="s">
        <v>468</v>
      </c>
      <c r="D32" s="2">
        <v>1.72</v>
      </c>
      <c r="E32" s="4">
        <v>1.9100000000000001E-4</v>
      </c>
      <c r="F32" s="5">
        <v>1.7999999999999999E-2</v>
      </c>
    </row>
    <row r="33" spans="1:6" x14ac:dyDescent="0.25">
      <c r="A33" s="22" t="s">
        <v>498</v>
      </c>
      <c r="B33" s="2">
        <v>44</v>
      </c>
      <c r="C33" s="2" t="s">
        <v>468</v>
      </c>
      <c r="D33" s="2">
        <v>1.72</v>
      </c>
      <c r="E33" s="4">
        <v>1.8699999999999999E-4</v>
      </c>
      <c r="F33" s="5">
        <v>1.83E-2</v>
      </c>
    </row>
    <row r="34" spans="1:6" x14ac:dyDescent="0.25">
      <c r="A34" s="22" t="s">
        <v>499</v>
      </c>
      <c r="B34" s="2">
        <v>30</v>
      </c>
      <c r="C34" s="2" t="s">
        <v>468</v>
      </c>
      <c r="D34" s="2">
        <v>2.02</v>
      </c>
      <c r="E34" s="4">
        <v>2.3599999999999999E-4</v>
      </c>
      <c r="F34" s="5">
        <v>2.1399999999999999E-2</v>
      </c>
    </row>
    <row r="35" spans="1:6" x14ac:dyDescent="0.25">
      <c r="A35" s="22" t="s">
        <v>500</v>
      </c>
      <c r="B35" s="2">
        <v>41</v>
      </c>
      <c r="C35" s="2" t="s">
        <v>468</v>
      </c>
      <c r="D35" s="2">
        <v>1.69</v>
      </c>
      <c r="E35" s="4">
        <v>5.3899999999999998E-4</v>
      </c>
      <c r="F35" s="5">
        <v>4.5499999999999999E-2</v>
      </c>
    </row>
    <row r="36" spans="1:6" x14ac:dyDescent="0.25">
      <c r="A36" s="22" t="s">
        <v>501</v>
      </c>
      <c r="B36" s="2">
        <v>44</v>
      </c>
      <c r="C36" s="2" t="s">
        <v>468</v>
      </c>
      <c r="D36" s="2">
        <v>1.65</v>
      </c>
      <c r="E36" s="4">
        <v>5.3499999999999999E-4</v>
      </c>
      <c r="F36" s="5">
        <v>4.6800000000000001E-2</v>
      </c>
    </row>
    <row r="37" spans="1:6" x14ac:dyDescent="0.25">
      <c r="A37" s="21" t="s">
        <v>502</v>
      </c>
      <c r="B37" s="16"/>
      <c r="C37" s="16"/>
      <c r="D37" s="16"/>
      <c r="E37" s="16"/>
      <c r="F37" s="17"/>
    </row>
    <row r="38" spans="1:6" x14ac:dyDescent="0.25">
      <c r="A38" s="22" t="s">
        <v>503</v>
      </c>
      <c r="B38" s="2">
        <v>79</v>
      </c>
      <c r="C38" s="2" t="s">
        <v>468</v>
      </c>
      <c r="D38" s="2">
        <v>2.08</v>
      </c>
      <c r="E38" s="4">
        <v>1.6199999999999999E-13</v>
      </c>
      <c r="F38" s="5">
        <v>5.6099999999999999E-11</v>
      </c>
    </row>
    <row r="39" spans="1:6" x14ac:dyDescent="0.25">
      <c r="A39" s="22" t="s">
        <v>504</v>
      </c>
      <c r="B39" s="2">
        <v>79</v>
      </c>
      <c r="C39" s="2" t="s">
        <v>468</v>
      </c>
      <c r="D39" s="2">
        <v>2.08</v>
      </c>
      <c r="E39" s="4">
        <v>1.6199999999999999E-13</v>
      </c>
      <c r="F39" s="5">
        <v>7.4699999999999998E-11</v>
      </c>
    </row>
    <row r="40" spans="1:6" x14ac:dyDescent="0.25">
      <c r="A40" s="22" t="s">
        <v>505</v>
      </c>
      <c r="B40" s="2">
        <v>78</v>
      </c>
      <c r="C40" s="2" t="s">
        <v>468</v>
      </c>
      <c r="D40" s="2">
        <v>2.0699999999999998</v>
      </c>
      <c r="E40" s="4">
        <v>3.8600000000000002E-13</v>
      </c>
      <c r="F40" s="5">
        <v>1.0700000000000001E-10</v>
      </c>
    </row>
    <row r="41" spans="1:6" x14ac:dyDescent="0.25">
      <c r="A41" s="22" t="s">
        <v>506</v>
      </c>
      <c r="B41" s="2">
        <v>79</v>
      </c>
      <c r="C41" s="2" t="s">
        <v>468</v>
      </c>
      <c r="D41" s="2">
        <v>2.08</v>
      </c>
      <c r="E41" s="4">
        <v>1.6199999999999999E-13</v>
      </c>
      <c r="F41" s="5">
        <v>1.12E-10</v>
      </c>
    </row>
    <row r="42" spans="1:6" x14ac:dyDescent="0.25">
      <c r="A42" s="22" t="s">
        <v>507</v>
      </c>
      <c r="B42" s="2">
        <v>87</v>
      </c>
      <c r="C42" s="2" t="s">
        <v>468</v>
      </c>
      <c r="D42" s="2">
        <v>1.93</v>
      </c>
      <c r="E42" s="4">
        <v>9.1999999999999999E-14</v>
      </c>
      <c r="F42" s="5">
        <v>1.27E-10</v>
      </c>
    </row>
    <row r="43" spans="1:6" x14ac:dyDescent="0.25">
      <c r="A43" s="22" t="s">
        <v>508</v>
      </c>
      <c r="B43" s="2">
        <v>82</v>
      </c>
      <c r="C43" s="2" t="s">
        <v>468</v>
      </c>
      <c r="D43" s="2">
        <v>1.97</v>
      </c>
      <c r="E43" s="4">
        <v>6.4799999999999997E-13</v>
      </c>
      <c r="F43" s="5">
        <v>1.5E-10</v>
      </c>
    </row>
    <row r="44" spans="1:6" x14ac:dyDescent="0.25">
      <c r="A44" s="22" t="s">
        <v>509</v>
      </c>
      <c r="B44" s="2">
        <v>88</v>
      </c>
      <c r="C44" s="2" t="s">
        <v>468</v>
      </c>
      <c r="D44" s="2">
        <v>1.66</v>
      </c>
      <c r="E44" s="4">
        <v>7.8999999999999996E-10</v>
      </c>
      <c r="F44" s="5">
        <v>1.5599999999999999E-7</v>
      </c>
    </row>
    <row r="45" spans="1:6" x14ac:dyDescent="0.25">
      <c r="A45" s="22" t="s">
        <v>510</v>
      </c>
      <c r="B45" s="2">
        <v>39</v>
      </c>
      <c r="C45" s="2" t="s">
        <v>468</v>
      </c>
      <c r="D45" s="2">
        <v>2.87</v>
      </c>
      <c r="E45" s="4">
        <v>2.11E-9</v>
      </c>
      <c r="F45" s="5">
        <v>3.6600000000000002E-7</v>
      </c>
    </row>
    <row r="46" spans="1:6" x14ac:dyDescent="0.25">
      <c r="A46" s="22" t="s">
        <v>511</v>
      </c>
      <c r="B46" s="2">
        <v>39</v>
      </c>
      <c r="C46" s="2" t="s">
        <v>468</v>
      </c>
      <c r="D46" s="2">
        <v>2.85</v>
      </c>
      <c r="E46" s="4">
        <v>2.52E-9</v>
      </c>
      <c r="F46" s="5">
        <v>3.8799999999999998E-7</v>
      </c>
    </row>
    <row r="47" spans="1:6" x14ac:dyDescent="0.25">
      <c r="A47" s="22" t="s">
        <v>512</v>
      </c>
      <c r="B47" s="2">
        <v>44</v>
      </c>
      <c r="C47" s="2" t="s">
        <v>468</v>
      </c>
      <c r="D47" s="2">
        <v>2.4500000000000002</v>
      </c>
      <c r="E47" s="4">
        <v>1.3599999999999999E-8</v>
      </c>
      <c r="F47" s="5">
        <v>1.8899999999999999E-6</v>
      </c>
    </row>
    <row r="48" spans="1:6" x14ac:dyDescent="0.25">
      <c r="A48" s="22" t="s">
        <v>513</v>
      </c>
      <c r="B48" s="2">
        <v>55</v>
      </c>
      <c r="C48" s="2" t="s">
        <v>468</v>
      </c>
      <c r="D48" s="2">
        <v>2.09</v>
      </c>
      <c r="E48" s="4">
        <v>2.48E-8</v>
      </c>
      <c r="F48" s="5">
        <v>3.1200000000000002E-6</v>
      </c>
    </row>
    <row r="49" spans="1:6" x14ac:dyDescent="0.25">
      <c r="A49" s="22" t="s">
        <v>514</v>
      </c>
      <c r="B49" s="2">
        <v>32</v>
      </c>
      <c r="C49" s="2" t="s">
        <v>468</v>
      </c>
      <c r="D49" s="2">
        <v>2.99</v>
      </c>
      <c r="E49" s="4">
        <v>3.9300000000000001E-8</v>
      </c>
      <c r="F49" s="5">
        <v>4.5299999999999998E-6</v>
      </c>
    </row>
    <row r="50" spans="1:6" x14ac:dyDescent="0.25">
      <c r="A50" s="22" t="s">
        <v>515</v>
      </c>
      <c r="B50" s="2">
        <v>73</v>
      </c>
      <c r="C50" s="2" t="s">
        <v>468</v>
      </c>
      <c r="D50" s="2">
        <v>1.61</v>
      </c>
      <c r="E50" s="4">
        <v>9.9999999999999995E-7</v>
      </c>
      <c r="F50" s="5">
        <v>9.9199999999999999E-5</v>
      </c>
    </row>
    <row r="51" spans="1:6" x14ac:dyDescent="0.25">
      <c r="A51" s="22" t="s">
        <v>516</v>
      </c>
      <c r="B51" s="2">
        <v>15</v>
      </c>
      <c r="C51" s="2" t="s">
        <v>468</v>
      </c>
      <c r="D51" s="2">
        <v>4.9800000000000004</v>
      </c>
      <c r="E51" s="4">
        <v>1.1999999999999999E-6</v>
      </c>
      <c r="F51" s="5">
        <v>1.0399999999999999E-4</v>
      </c>
    </row>
    <row r="52" spans="1:6" x14ac:dyDescent="0.25">
      <c r="A52" s="22" t="s">
        <v>517</v>
      </c>
      <c r="B52" s="2">
        <v>73</v>
      </c>
      <c r="C52" s="2" t="s">
        <v>468</v>
      </c>
      <c r="D52" s="2">
        <v>1.61</v>
      </c>
      <c r="E52" s="4">
        <v>9.9999999999999995E-7</v>
      </c>
      <c r="F52" s="5">
        <v>1.07E-4</v>
      </c>
    </row>
    <row r="53" spans="1:6" x14ac:dyDescent="0.25">
      <c r="A53" s="22" t="s">
        <v>518</v>
      </c>
      <c r="B53" s="2">
        <v>15</v>
      </c>
      <c r="C53" s="2" t="s">
        <v>468</v>
      </c>
      <c r="D53" s="2">
        <v>4.9800000000000004</v>
      </c>
      <c r="E53" s="4">
        <v>1.1999999999999999E-6</v>
      </c>
      <c r="F53" s="5">
        <v>1.11E-4</v>
      </c>
    </row>
    <row r="54" spans="1:6" x14ac:dyDescent="0.25">
      <c r="A54" s="22" t="s">
        <v>519</v>
      </c>
      <c r="B54" s="2">
        <v>22</v>
      </c>
      <c r="C54" s="2" t="s">
        <v>468</v>
      </c>
      <c r="D54" s="2">
        <v>3.26</v>
      </c>
      <c r="E54" s="4">
        <v>2.1799999999999999E-6</v>
      </c>
      <c r="F54" s="5">
        <v>1.7699999999999999E-4</v>
      </c>
    </row>
    <row r="55" spans="1:6" x14ac:dyDescent="0.25">
      <c r="A55" s="22" t="s">
        <v>520</v>
      </c>
      <c r="B55" s="2">
        <v>52</v>
      </c>
      <c r="C55" s="2" t="s">
        <v>468</v>
      </c>
      <c r="D55" s="2">
        <v>1.86</v>
      </c>
      <c r="E55" s="4">
        <v>3.4300000000000002E-6</v>
      </c>
      <c r="F55" s="5">
        <v>2.6400000000000002E-4</v>
      </c>
    </row>
    <row r="56" spans="1:6" x14ac:dyDescent="0.25">
      <c r="A56" s="22" t="s">
        <v>521</v>
      </c>
      <c r="B56" s="2">
        <v>20</v>
      </c>
      <c r="C56" s="2" t="s">
        <v>468</v>
      </c>
      <c r="D56" s="2">
        <v>2.96</v>
      </c>
      <c r="E56" s="4">
        <v>2.4300000000000001E-5</v>
      </c>
      <c r="F56" s="5">
        <v>1.7700000000000001E-3</v>
      </c>
    </row>
    <row r="57" spans="1:6" x14ac:dyDescent="0.25">
      <c r="A57" s="22" t="s">
        <v>522</v>
      </c>
      <c r="B57" s="2">
        <v>31</v>
      </c>
      <c r="C57" s="2" t="s">
        <v>468</v>
      </c>
      <c r="D57" s="2">
        <v>2.19</v>
      </c>
      <c r="E57" s="4">
        <v>4.7500000000000003E-5</v>
      </c>
      <c r="F57" s="5">
        <v>3.2799999999999999E-3</v>
      </c>
    </row>
    <row r="58" spans="1:6" x14ac:dyDescent="0.25">
      <c r="A58" s="22" t="s">
        <v>523</v>
      </c>
      <c r="B58" s="2">
        <v>31</v>
      </c>
      <c r="C58" s="2" t="s">
        <v>468</v>
      </c>
      <c r="D58" s="2">
        <v>2.16</v>
      </c>
      <c r="E58" s="4">
        <v>5.4799999999999997E-5</v>
      </c>
      <c r="F58" s="5">
        <v>3.3E-3</v>
      </c>
    </row>
    <row r="59" spans="1:6" x14ac:dyDescent="0.25">
      <c r="A59" s="22" t="s">
        <v>524</v>
      </c>
      <c r="B59" s="2">
        <v>25</v>
      </c>
      <c r="C59" s="2" t="s">
        <v>468</v>
      </c>
      <c r="D59" s="2">
        <v>2.4500000000000002</v>
      </c>
      <c r="E59" s="4">
        <v>5.1400000000000003E-5</v>
      </c>
      <c r="F59" s="5">
        <v>3.3899999999999998E-3</v>
      </c>
    </row>
    <row r="60" spans="1:6" x14ac:dyDescent="0.25">
      <c r="A60" s="22" t="s">
        <v>525</v>
      </c>
      <c r="B60" s="2">
        <v>25</v>
      </c>
      <c r="C60" s="2" t="s">
        <v>468</v>
      </c>
      <c r="D60" s="2">
        <v>2.44</v>
      </c>
      <c r="E60" s="4">
        <v>5.3900000000000002E-5</v>
      </c>
      <c r="F60" s="5">
        <v>3.3899999999999998E-3</v>
      </c>
    </row>
    <row r="61" spans="1:6" x14ac:dyDescent="0.25">
      <c r="A61" s="22" t="s">
        <v>526</v>
      </c>
      <c r="B61" s="2">
        <v>24</v>
      </c>
      <c r="C61" s="2" t="s">
        <v>468</v>
      </c>
      <c r="D61" s="2">
        <v>2.41</v>
      </c>
      <c r="E61" s="4">
        <v>8.9099999999999997E-5</v>
      </c>
      <c r="F61" s="5">
        <v>5.1399999999999996E-3</v>
      </c>
    </row>
    <row r="62" spans="1:6" x14ac:dyDescent="0.25">
      <c r="A62" s="22" t="s">
        <v>527</v>
      </c>
      <c r="B62" s="2">
        <v>17</v>
      </c>
      <c r="C62" s="2" t="s">
        <v>468</v>
      </c>
      <c r="D62" s="2">
        <v>2.88</v>
      </c>
      <c r="E62" s="4">
        <v>1.44E-4</v>
      </c>
      <c r="F62" s="5">
        <v>7.9600000000000001E-3</v>
      </c>
    </row>
    <row r="63" spans="1:6" x14ac:dyDescent="0.25">
      <c r="A63" s="22" t="s">
        <v>528</v>
      </c>
      <c r="B63" s="2">
        <v>17</v>
      </c>
      <c r="C63" s="2" t="s">
        <v>468</v>
      </c>
      <c r="D63" s="2">
        <v>2.86</v>
      </c>
      <c r="E63" s="4">
        <v>1.56E-4</v>
      </c>
      <c r="F63" s="5">
        <v>8.0199999999999994E-3</v>
      </c>
    </row>
    <row r="64" spans="1:6" x14ac:dyDescent="0.25">
      <c r="A64" s="22" t="s">
        <v>529</v>
      </c>
      <c r="B64" s="2">
        <v>17</v>
      </c>
      <c r="C64" s="2" t="s">
        <v>468</v>
      </c>
      <c r="D64" s="2">
        <v>2.86</v>
      </c>
      <c r="E64" s="4">
        <v>1.56E-4</v>
      </c>
      <c r="F64" s="5">
        <v>8.3300000000000006E-3</v>
      </c>
    </row>
    <row r="65" spans="1:6" x14ac:dyDescent="0.25">
      <c r="A65" s="22" t="s">
        <v>530</v>
      </c>
      <c r="B65" s="2">
        <v>41</v>
      </c>
      <c r="C65" s="2" t="s">
        <v>468</v>
      </c>
      <c r="D65" s="2">
        <v>1.7</v>
      </c>
      <c r="E65" s="4">
        <v>5.1199999999999998E-4</v>
      </c>
      <c r="F65" s="5">
        <v>2.53E-2</v>
      </c>
    </row>
    <row r="66" spans="1:6" x14ac:dyDescent="0.25">
      <c r="A66" s="22" t="s">
        <v>531</v>
      </c>
      <c r="B66" s="2">
        <v>6</v>
      </c>
      <c r="C66" s="2" t="s">
        <v>468</v>
      </c>
      <c r="D66" s="2">
        <v>6.67</v>
      </c>
      <c r="E66" s="4">
        <v>6.3900000000000003E-4</v>
      </c>
      <c r="F66" s="5">
        <v>3.0499999999999999E-2</v>
      </c>
    </row>
    <row r="67" spans="1:6" x14ac:dyDescent="0.25">
      <c r="A67" s="22" t="s">
        <v>532</v>
      </c>
      <c r="B67" s="2">
        <v>30</v>
      </c>
      <c r="C67" s="2" t="s">
        <v>468</v>
      </c>
      <c r="D67" s="2">
        <v>1.82</v>
      </c>
      <c r="E67" s="4">
        <v>1.2800000000000001E-3</v>
      </c>
      <c r="F67" s="5">
        <v>4.9099999999999998E-2</v>
      </c>
    </row>
    <row r="68" spans="1:6" x14ac:dyDescent="0.25">
      <c r="A68" s="22" t="s">
        <v>533</v>
      </c>
      <c r="B68" s="2">
        <v>13</v>
      </c>
      <c r="C68" s="2" t="s">
        <v>468</v>
      </c>
      <c r="D68" s="2">
        <v>2.78</v>
      </c>
      <c r="E68" s="4">
        <v>1.2600000000000001E-3</v>
      </c>
      <c r="F68" s="5">
        <v>4.99E-2</v>
      </c>
    </row>
    <row r="69" spans="1:6" x14ac:dyDescent="0.25">
      <c r="A69" s="22" t="s">
        <v>534</v>
      </c>
      <c r="B69" s="2">
        <v>8</v>
      </c>
      <c r="C69" s="2" t="s">
        <v>468</v>
      </c>
      <c r="D69" s="2">
        <v>4.1399999999999997</v>
      </c>
      <c r="E69" s="4">
        <v>1.2600000000000001E-3</v>
      </c>
      <c r="F69" s="5">
        <v>5.1299999999999998E-2</v>
      </c>
    </row>
    <row r="70" spans="1:6" x14ac:dyDescent="0.25">
      <c r="A70" s="22" t="s">
        <v>535</v>
      </c>
      <c r="B70" s="2">
        <v>4</v>
      </c>
      <c r="C70" s="2" t="s">
        <v>468</v>
      </c>
      <c r="D70" s="2">
        <v>11.11</v>
      </c>
      <c r="E70" s="4">
        <v>1.24E-3</v>
      </c>
      <c r="F70" s="5">
        <v>5.1900000000000002E-2</v>
      </c>
    </row>
    <row r="71" spans="1:6" x14ac:dyDescent="0.25">
      <c r="A71" s="22" t="s">
        <v>536</v>
      </c>
      <c r="B71" s="2">
        <v>4</v>
      </c>
      <c r="C71" s="2" t="s">
        <v>468</v>
      </c>
      <c r="D71" s="2">
        <v>11.11</v>
      </c>
      <c r="E71" s="4">
        <v>1.24E-3</v>
      </c>
      <c r="F71" s="5">
        <v>5.3600000000000002E-2</v>
      </c>
    </row>
    <row r="72" spans="1:6" x14ac:dyDescent="0.25">
      <c r="A72" s="22" t="s">
        <v>537</v>
      </c>
      <c r="B72" s="2">
        <v>6</v>
      </c>
      <c r="C72" s="2" t="s">
        <v>468</v>
      </c>
      <c r="D72" s="2">
        <v>5.8</v>
      </c>
      <c r="E72" s="4">
        <v>1.1900000000000001E-3</v>
      </c>
      <c r="F72" s="5">
        <v>5.4699999999999999E-2</v>
      </c>
    </row>
    <row r="73" spans="1:6" x14ac:dyDescent="0.25">
      <c r="A73" s="22" t="s">
        <v>538</v>
      </c>
      <c r="B73" s="2">
        <v>83</v>
      </c>
      <c r="C73" s="2" t="s">
        <v>468</v>
      </c>
      <c r="D73" s="2">
        <v>1.29</v>
      </c>
      <c r="E73" s="4">
        <v>1.2199999999999999E-3</v>
      </c>
      <c r="F73" s="5">
        <v>5.4699999999999999E-2</v>
      </c>
    </row>
    <row r="74" spans="1:6" x14ac:dyDescent="0.25">
      <c r="A74" s="21" t="s">
        <v>539</v>
      </c>
      <c r="B74" s="16"/>
      <c r="C74" s="16"/>
      <c r="D74" s="16"/>
      <c r="E74" s="16"/>
      <c r="F74" s="17"/>
    </row>
    <row r="75" spans="1:6" x14ac:dyDescent="0.25">
      <c r="A75" s="22" t="s">
        <v>540</v>
      </c>
      <c r="B75" s="2">
        <v>32</v>
      </c>
      <c r="C75" s="2" t="s">
        <v>468</v>
      </c>
      <c r="D75" s="2">
        <v>3.31</v>
      </c>
      <c r="E75" s="4">
        <v>4.1400000000000002E-9</v>
      </c>
      <c r="F75" s="5">
        <v>6.8400000000000004E-7</v>
      </c>
    </row>
    <row r="76" spans="1:6" x14ac:dyDescent="0.25">
      <c r="A76" s="22" t="s">
        <v>541</v>
      </c>
      <c r="B76" s="2">
        <v>16</v>
      </c>
      <c r="C76" s="2" t="s">
        <v>468</v>
      </c>
      <c r="D76" s="2">
        <v>4.34</v>
      </c>
      <c r="E76" s="4">
        <v>2.5299999999999999E-6</v>
      </c>
      <c r="F76" s="5">
        <v>1.3899999999999999E-4</v>
      </c>
    </row>
    <row r="77" spans="1:6" x14ac:dyDescent="0.25">
      <c r="A77" s="22" t="s">
        <v>542</v>
      </c>
      <c r="B77" s="2">
        <v>8</v>
      </c>
      <c r="C77" s="2" t="s">
        <v>468</v>
      </c>
      <c r="D77" s="2">
        <v>12.7</v>
      </c>
      <c r="E77" s="4">
        <v>1.8199999999999999E-6</v>
      </c>
      <c r="F77" s="5">
        <v>1.4999999999999999E-4</v>
      </c>
    </row>
    <row r="78" spans="1:6" x14ac:dyDescent="0.25">
      <c r="A78" s="22" t="s">
        <v>543</v>
      </c>
      <c r="B78" s="2">
        <v>14</v>
      </c>
      <c r="C78" s="2" t="s">
        <v>468</v>
      </c>
      <c r="D78" s="2">
        <v>4.2</v>
      </c>
      <c r="E78" s="4">
        <v>1.5500000000000001E-5</v>
      </c>
      <c r="F78" s="5">
        <v>6.38E-4</v>
      </c>
    </row>
    <row r="79" spans="1:6" x14ac:dyDescent="0.25">
      <c r="A79" s="22" t="s">
        <v>544</v>
      </c>
      <c r="B79" s="2">
        <v>6</v>
      </c>
      <c r="C79" s="2" t="s">
        <v>468</v>
      </c>
      <c r="D79" s="2">
        <v>6.35</v>
      </c>
      <c r="E79" s="4">
        <v>7.9299999999999998E-4</v>
      </c>
      <c r="F79" s="5">
        <v>2.6200000000000001E-2</v>
      </c>
    </row>
    <row r="80" spans="1:6" x14ac:dyDescent="0.25">
      <c r="A80" s="21" t="s">
        <v>545</v>
      </c>
      <c r="B80" s="16"/>
      <c r="C80" s="16"/>
      <c r="D80" s="16"/>
      <c r="E80" s="16"/>
      <c r="F80" s="17"/>
    </row>
    <row r="81" spans="1:6" ht="30" x14ac:dyDescent="0.25">
      <c r="A81" s="22" t="s">
        <v>546</v>
      </c>
      <c r="B81" s="2">
        <v>12</v>
      </c>
      <c r="C81" s="2" t="s">
        <v>468</v>
      </c>
      <c r="D81" s="2">
        <v>9.8800000000000008</v>
      </c>
      <c r="E81" s="4">
        <v>3.47E-8</v>
      </c>
      <c r="F81" s="5">
        <v>3.1600000000000002E-5</v>
      </c>
    </row>
    <row r="82" spans="1:6" x14ac:dyDescent="0.25">
      <c r="A82" s="22" t="s">
        <v>547</v>
      </c>
      <c r="B82" s="2">
        <v>11</v>
      </c>
      <c r="C82" s="2" t="s">
        <v>468</v>
      </c>
      <c r="D82" s="2">
        <v>12.22</v>
      </c>
      <c r="E82" s="4">
        <v>2.4699999999999999E-8</v>
      </c>
      <c r="F82" s="5">
        <v>4.49E-5</v>
      </c>
    </row>
    <row r="83" spans="1:6" x14ac:dyDescent="0.25">
      <c r="A83" s="22" t="s">
        <v>548</v>
      </c>
      <c r="B83" s="2">
        <v>31</v>
      </c>
      <c r="C83" s="2" t="s">
        <v>468</v>
      </c>
      <c r="D83" s="2">
        <v>2.85</v>
      </c>
      <c r="E83" s="4">
        <v>1.8799999999999999E-7</v>
      </c>
      <c r="F83" s="5">
        <v>8.5400000000000002E-5</v>
      </c>
    </row>
    <row r="84" spans="1:6" x14ac:dyDescent="0.25">
      <c r="A84" s="22" t="s">
        <v>549</v>
      </c>
      <c r="B84" s="2">
        <v>11</v>
      </c>
      <c r="C84" s="2" t="s">
        <v>468</v>
      </c>
      <c r="D84" s="2">
        <v>9.7799999999999994</v>
      </c>
      <c r="E84" s="4">
        <v>1.4600000000000001E-7</v>
      </c>
      <c r="F84" s="5">
        <v>8.8399999999999994E-5</v>
      </c>
    </row>
    <row r="85" spans="1:6" x14ac:dyDescent="0.25">
      <c r="A85" s="22" t="s">
        <v>550</v>
      </c>
      <c r="B85" s="2">
        <v>31</v>
      </c>
      <c r="C85" s="2" t="s">
        <v>468</v>
      </c>
      <c r="D85" s="2">
        <v>2.8</v>
      </c>
      <c r="E85" s="4">
        <v>2.6300000000000001E-7</v>
      </c>
      <c r="F85" s="5">
        <v>9.59E-5</v>
      </c>
    </row>
    <row r="86" spans="1:6" x14ac:dyDescent="0.25">
      <c r="A86" s="22" t="s">
        <v>551</v>
      </c>
      <c r="B86" s="2">
        <v>14</v>
      </c>
      <c r="C86" s="2" t="s">
        <v>468</v>
      </c>
      <c r="D86" s="2">
        <v>5.19</v>
      </c>
      <c r="E86" s="4">
        <v>1.8300000000000001E-6</v>
      </c>
      <c r="F86" s="5">
        <v>3.7100000000000002E-4</v>
      </c>
    </row>
    <row r="87" spans="1:6" x14ac:dyDescent="0.25">
      <c r="A87" s="22" t="s">
        <v>552</v>
      </c>
      <c r="B87" s="2">
        <v>11</v>
      </c>
      <c r="C87" s="2" t="s">
        <v>468</v>
      </c>
      <c r="D87" s="2">
        <v>7.19</v>
      </c>
      <c r="E87" s="4">
        <v>1.77E-6</v>
      </c>
      <c r="F87" s="5">
        <v>4.0200000000000001E-4</v>
      </c>
    </row>
    <row r="88" spans="1:6" x14ac:dyDescent="0.25">
      <c r="A88" s="22" t="s">
        <v>553</v>
      </c>
      <c r="B88" s="2">
        <v>11</v>
      </c>
      <c r="C88" s="2" t="s">
        <v>468</v>
      </c>
      <c r="D88" s="2">
        <v>7.41</v>
      </c>
      <c r="E88" s="4">
        <v>1.39E-6</v>
      </c>
      <c r="F88" s="5">
        <v>4.2000000000000002E-4</v>
      </c>
    </row>
    <row r="89" spans="1:6" x14ac:dyDescent="0.25">
      <c r="A89" s="22" t="s">
        <v>554</v>
      </c>
      <c r="B89" s="2">
        <v>12</v>
      </c>
      <c r="C89" s="2" t="s">
        <v>468</v>
      </c>
      <c r="D89" s="2">
        <v>6.35</v>
      </c>
      <c r="E89" s="4">
        <v>1.75E-6</v>
      </c>
      <c r="F89" s="5">
        <v>4.5600000000000003E-4</v>
      </c>
    </row>
    <row r="90" spans="1:6" x14ac:dyDescent="0.25">
      <c r="A90" s="22" t="s">
        <v>555</v>
      </c>
      <c r="B90" s="2">
        <v>12</v>
      </c>
      <c r="C90" s="2" t="s">
        <v>468</v>
      </c>
      <c r="D90" s="2">
        <v>6.06</v>
      </c>
      <c r="E90" s="4">
        <v>2.65E-6</v>
      </c>
      <c r="F90" s="5">
        <v>4.8299999999999998E-4</v>
      </c>
    </row>
    <row r="91" spans="1:6" x14ac:dyDescent="0.25">
      <c r="A91" s="22" t="s">
        <v>556</v>
      </c>
      <c r="B91" s="2">
        <v>19</v>
      </c>
      <c r="C91" s="2" t="s">
        <v>468</v>
      </c>
      <c r="D91" s="2">
        <v>3.61</v>
      </c>
      <c r="E91" s="4">
        <v>3.1099999999999999E-6</v>
      </c>
      <c r="F91" s="5">
        <v>5.1500000000000005E-4</v>
      </c>
    </row>
    <row r="92" spans="1:6" x14ac:dyDescent="0.25">
      <c r="A92" s="22" t="s">
        <v>557</v>
      </c>
      <c r="B92" s="2">
        <v>12</v>
      </c>
      <c r="C92" s="2" t="s">
        <v>468</v>
      </c>
      <c r="D92" s="2">
        <v>5.8</v>
      </c>
      <c r="E92" s="4">
        <v>3.9400000000000004E-6</v>
      </c>
      <c r="F92" s="5">
        <v>5.9699999999999998E-4</v>
      </c>
    </row>
    <row r="93" spans="1:6" x14ac:dyDescent="0.25">
      <c r="A93" s="22" t="s">
        <v>558</v>
      </c>
      <c r="B93" s="2">
        <v>9</v>
      </c>
      <c r="C93" s="2" t="s">
        <v>468</v>
      </c>
      <c r="D93" s="2">
        <v>8.33</v>
      </c>
      <c r="E93" s="4">
        <v>6.1199999999999999E-6</v>
      </c>
      <c r="F93" s="5">
        <v>7.4200000000000004E-4</v>
      </c>
    </row>
    <row r="94" spans="1:6" x14ac:dyDescent="0.25">
      <c r="A94" s="22" t="s">
        <v>559</v>
      </c>
      <c r="B94" s="2">
        <v>10</v>
      </c>
      <c r="C94" s="2" t="s">
        <v>468</v>
      </c>
      <c r="D94" s="2">
        <v>6.95</v>
      </c>
      <c r="E94" s="4">
        <v>6.9500000000000004E-6</v>
      </c>
      <c r="F94" s="5">
        <v>7.4399999999999998E-4</v>
      </c>
    </row>
    <row r="95" spans="1:6" x14ac:dyDescent="0.25">
      <c r="A95" s="22" t="s">
        <v>560</v>
      </c>
      <c r="B95" s="2">
        <v>14</v>
      </c>
      <c r="C95" s="2" t="s">
        <v>468</v>
      </c>
      <c r="D95" s="2">
        <v>4.58</v>
      </c>
      <c r="E95" s="4">
        <v>6.5899999999999996E-6</v>
      </c>
      <c r="F95" s="5">
        <v>7.5000000000000002E-4</v>
      </c>
    </row>
    <row r="96" spans="1:6" x14ac:dyDescent="0.25">
      <c r="A96" s="22" t="s">
        <v>561</v>
      </c>
      <c r="B96" s="2">
        <v>9</v>
      </c>
      <c r="C96" s="2" t="s">
        <v>468</v>
      </c>
      <c r="D96" s="2">
        <v>8.33</v>
      </c>
      <c r="E96" s="4">
        <v>6.1199999999999999E-6</v>
      </c>
      <c r="F96" s="5">
        <v>7.9500000000000003E-4</v>
      </c>
    </row>
    <row r="97" spans="1:6" x14ac:dyDescent="0.25">
      <c r="A97" s="22" t="s">
        <v>562</v>
      </c>
      <c r="B97" s="2">
        <v>12</v>
      </c>
      <c r="C97" s="2" t="s">
        <v>468</v>
      </c>
      <c r="D97" s="2">
        <v>5.56</v>
      </c>
      <c r="E97" s="4">
        <v>5.7400000000000001E-6</v>
      </c>
      <c r="F97" s="5">
        <v>8.03E-4</v>
      </c>
    </row>
    <row r="98" spans="1:6" ht="30" x14ac:dyDescent="0.25">
      <c r="A98" s="22" t="s">
        <v>563</v>
      </c>
      <c r="B98" s="2">
        <v>7</v>
      </c>
      <c r="C98" s="2" t="s">
        <v>468</v>
      </c>
      <c r="D98" s="2">
        <v>11.11</v>
      </c>
      <c r="E98" s="4">
        <v>1.63E-5</v>
      </c>
      <c r="F98" s="5">
        <v>1.41E-3</v>
      </c>
    </row>
    <row r="99" spans="1:6" x14ac:dyDescent="0.25">
      <c r="A99" s="22" t="s">
        <v>564</v>
      </c>
      <c r="B99" s="2">
        <v>7</v>
      </c>
      <c r="C99" s="2" t="s">
        <v>468</v>
      </c>
      <c r="D99" s="2">
        <v>11.11</v>
      </c>
      <c r="E99" s="4">
        <v>1.63E-5</v>
      </c>
      <c r="F99" s="5">
        <v>1.48E-3</v>
      </c>
    </row>
    <row r="100" spans="1:6" x14ac:dyDescent="0.25">
      <c r="A100" s="22" t="s">
        <v>565</v>
      </c>
      <c r="B100" s="2">
        <v>7</v>
      </c>
      <c r="C100" s="2" t="s">
        <v>468</v>
      </c>
      <c r="D100" s="2">
        <v>11.11</v>
      </c>
      <c r="E100" s="4">
        <v>1.63E-5</v>
      </c>
      <c r="F100" s="5">
        <v>1.56E-3</v>
      </c>
    </row>
    <row r="101" spans="1:6" x14ac:dyDescent="0.25">
      <c r="A101" s="22" t="s">
        <v>566</v>
      </c>
      <c r="B101" s="2">
        <v>33</v>
      </c>
      <c r="C101" s="2" t="s">
        <v>468</v>
      </c>
      <c r="D101" s="2">
        <v>2.2200000000000002</v>
      </c>
      <c r="E101" s="4">
        <v>1.9700000000000001E-5</v>
      </c>
      <c r="F101" s="5">
        <v>1.6299999999999999E-3</v>
      </c>
    </row>
    <row r="102" spans="1:6" x14ac:dyDescent="0.25">
      <c r="A102" s="22" t="s">
        <v>567</v>
      </c>
      <c r="B102" s="2">
        <v>7</v>
      </c>
      <c r="C102" s="2" t="s">
        <v>468</v>
      </c>
      <c r="D102" s="2">
        <v>11.11</v>
      </c>
      <c r="E102" s="4">
        <v>1.63E-5</v>
      </c>
      <c r="F102" s="5">
        <v>1.65E-3</v>
      </c>
    </row>
    <row r="103" spans="1:6" x14ac:dyDescent="0.25">
      <c r="A103" s="22" t="s">
        <v>568</v>
      </c>
      <c r="B103" s="2">
        <v>15</v>
      </c>
      <c r="C103" s="2" t="s">
        <v>468</v>
      </c>
      <c r="D103" s="2">
        <v>3.79</v>
      </c>
      <c r="E103" s="4">
        <v>2.27E-5</v>
      </c>
      <c r="F103" s="5">
        <v>1.8E-3</v>
      </c>
    </row>
    <row r="104" spans="1:6" x14ac:dyDescent="0.25">
      <c r="A104" s="22" t="s">
        <v>569</v>
      </c>
      <c r="B104" s="2">
        <v>8</v>
      </c>
      <c r="C104" s="2" t="s">
        <v>468</v>
      </c>
      <c r="D104" s="2">
        <v>8.08</v>
      </c>
      <c r="E104" s="4">
        <v>2.48E-5</v>
      </c>
      <c r="F104" s="5">
        <v>1.81E-3</v>
      </c>
    </row>
    <row r="105" spans="1:6" x14ac:dyDescent="0.25">
      <c r="A105" s="22" t="s">
        <v>570</v>
      </c>
      <c r="B105" s="2">
        <v>11</v>
      </c>
      <c r="C105" s="2" t="s">
        <v>468</v>
      </c>
      <c r="D105" s="2">
        <v>5.2</v>
      </c>
      <c r="E105" s="4">
        <v>2.4600000000000002E-5</v>
      </c>
      <c r="F105" s="5">
        <v>1.8600000000000001E-3</v>
      </c>
    </row>
    <row r="106" spans="1:6" x14ac:dyDescent="0.25">
      <c r="A106" s="22" t="s">
        <v>571</v>
      </c>
      <c r="B106" s="2">
        <v>42</v>
      </c>
      <c r="C106" s="2" t="s">
        <v>468</v>
      </c>
      <c r="D106" s="2">
        <v>1.9</v>
      </c>
      <c r="E106" s="4">
        <v>2.72E-5</v>
      </c>
      <c r="F106" s="5">
        <v>1.91E-3</v>
      </c>
    </row>
    <row r="107" spans="1:6" x14ac:dyDescent="0.25">
      <c r="A107" s="22" t="s">
        <v>572</v>
      </c>
      <c r="B107" s="2">
        <v>17</v>
      </c>
      <c r="C107" s="2" t="s">
        <v>468</v>
      </c>
      <c r="D107" s="2">
        <v>3.29</v>
      </c>
      <c r="E107" s="4">
        <v>3.2799999999999998E-5</v>
      </c>
      <c r="F107" s="5">
        <v>2.1299999999999999E-3</v>
      </c>
    </row>
    <row r="108" spans="1:6" x14ac:dyDescent="0.25">
      <c r="A108" s="22" t="s">
        <v>573</v>
      </c>
      <c r="B108" s="2">
        <v>7</v>
      </c>
      <c r="C108" s="2" t="s">
        <v>468</v>
      </c>
      <c r="D108" s="2">
        <v>9.7200000000000006</v>
      </c>
      <c r="E108" s="4">
        <v>3.1900000000000003E-5</v>
      </c>
      <c r="F108" s="5">
        <v>2.15E-3</v>
      </c>
    </row>
    <row r="109" spans="1:6" x14ac:dyDescent="0.25">
      <c r="A109" s="22" t="s">
        <v>574</v>
      </c>
      <c r="B109" s="2">
        <v>8</v>
      </c>
      <c r="C109" s="2" t="s">
        <v>468</v>
      </c>
      <c r="D109" s="2">
        <v>7.41</v>
      </c>
      <c r="E109" s="4">
        <v>4.1499999999999999E-5</v>
      </c>
      <c r="F109" s="5">
        <v>2.5200000000000001E-3</v>
      </c>
    </row>
    <row r="110" spans="1:6" x14ac:dyDescent="0.25">
      <c r="A110" s="22" t="s">
        <v>575</v>
      </c>
      <c r="B110" s="2">
        <v>7</v>
      </c>
      <c r="C110" s="2" t="s">
        <v>468</v>
      </c>
      <c r="D110" s="2">
        <v>9.15</v>
      </c>
      <c r="E110" s="4">
        <v>4.35E-5</v>
      </c>
      <c r="F110" s="5">
        <v>2.5500000000000002E-3</v>
      </c>
    </row>
    <row r="111" spans="1:6" x14ac:dyDescent="0.25">
      <c r="A111" s="22" t="s">
        <v>576</v>
      </c>
      <c r="B111" s="2">
        <v>9</v>
      </c>
      <c r="C111" s="2" t="s">
        <v>468</v>
      </c>
      <c r="D111" s="2">
        <v>6.25</v>
      </c>
      <c r="E111" s="4">
        <v>4.1499999999999999E-5</v>
      </c>
      <c r="F111" s="5">
        <v>2.5999999999999999E-3</v>
      </c>
    </row>
    <row r="112" spans="1:6" ht="30" x14ac:dyDescent="0.25">
      <c r="A112" s="22" t="s">
        <v>577</v>
      </c>
      <c r="B112" s="2">
        <v>10</v>
      </c>
      <c r="C112" s="2" t="s">
        <v>468</v>
      </c>
      <c r="D112" s="2">
        <v>5.29</v>
      </c>
      <c r="E112" s="4">
        <v>5.1799999999999999E-5</v>
      </c>
      <c r="F112" s="5">
        <v>2.9399999999999999E-3</v>
      </c>
    </row>
    <row r="113" spans="1:6" x14ac:dyDescent="0.25">
      <c r="A113" s="22" t="s">
        <v>578</v>
      </c>
      <c r="B113" s="2">
        <v>40</v>
      </c>
      <c r="C113" s="2" t="s">
        <v>468</v>
      </c>
      <c r="D113" s="2">
        <v>1.89</v>
      </c>
      <c r="E113" s="4">
        <v>5.7599999999999997E-5</v>
      </c>
      <c r="F113" s="5">
        <v>3.1700000000000001E-3</v>
      </c>
    </row>
    <row r="114" spans="1:6" x14ac:dyDescent="0.25">
      <c r="A114" s="22" t="s">
        <v>579</v>
      </c>
      <c r="B114" s="2">
        <v>8</v>
      </c>
      <c r="C114" s="2" t="s">
        <v>468</v>
      </c>
      <c r="D114" s="2">
        <v>6.84</v>
      </c>
      <c r="E114" s="4">
        <v>6.6600000000000006E-5</v>
      </c>
      <c r="F114" s="5">
        <v>3.5699999999999998E-3</v>
      </c>
    </row>
    <row r="115" spans="1:6" x14ac:dyDescent="0.25">
      <c r="A115" s="22" t="s">
        <v>580</v>
      </c>
      <c r="B115" s="2">
        <v>7</v>
      </c>
      <c r="C115" s="2" t="s">
        <v>468</v>
      </c>
      <c r="D115" s="2">
        <v>8.19</v>
      </c>
      <c r="E115" s="4">
        <v>7.6899999999999999E-5</v>
      </c>
      <c r="F115" s="5">
        <v>4.0000000000000001E-3</v>
      </c>
    </row>
    <row r="116" spans="1:6" x14ac:dyDescent="0.25">
      <c r="A116" s="22" t="s">
        <v>581</v>
      </c>
      <c r="B116" s="2">
        <v>14</v>
      </c>
      <c r="C116" s="2" t="s">
        <v>582</v>
      </c>
      <c r="D116" s="2">
        <v>0.43</v>
      </c>
      <c r="E116" s="4">
        <v>8.5000000000000006E-5</v>
      </c>
      <c r="F116" s="5">
        <v>4.3E-3</v>
      </c>
    </row>
    <row r="117" spans="1:6" x14ac:dyDescent="0.25">
      <c r="A117" s="22" t="s">
        <v>583</v>
      </c>
      <c r="B117" s="2">
        <v>12</v>
      </c>
      <c r="C117" s="2" t="s">
        <v>468</v>
      </c>
      <c r="D117" s="2">
        <v>4.04</v>
      </c>
      <c r="E117" s="4">
        <v>9.1799999999999995E-5</v>
      </c>
      <c r="F117" s="5">
        <v>4.5100000000000001E-3</v>
      </c>
    </row>
    <row r="118" spans="1:6" x14ac:dyDescent="0.25">
      <c r="A118" s="22" t="s">
        <v>584</v>
      </c>
      <c r="B118" s="2">
        <v>9</v>
      </c>
      <c r="C118" s="2" t="s">
        <v>468</v>
      </c>
      <c r="D118" s="2">
        <v>5.41</v>
      </c>
      <c r="E118" s="4">
        <v>1.0900000000000001E-4</v>
      </c>
      <c r="F118" s="5">
        <v>5.1999999999999998E-3</v>
      </c>
    </row>
    <row r="119" spans="1:6" x14ac:dyDescent="0.25">
      <c r="A119" s="22" t="s">
        <v>585</v>
      </c>
      <c r="B119" s="2">
        <v>12</v>
      </c>
      <c r="C119" s="2" t="s">
        <v>468</v>
      </c>
      <c r="D119" s="2">
        <v>3.92</v>
      </c>
      <c r="E119" s="4">
        <v>1.18E-4</v>
      </c>
      <c r="F119" s="5">
        <v>5.5199999999999997E-3</v>
      </c>
    </row>
    <row r="120" spans="1:6" x14ac:dyDescent="0.25">
      <c r="A120" s="22" t="s">
        <v>586</v>
      </c>
      <c r="B120" s="2">
        <v>6</v>
      </c>
      <c r="C120" s="2" t="s">
        <v>468</v>
      </c>
      <c r="D120" s="2">
        <v>8.89</v>
      </c>
      <c r="E120" s="4">
        <v>1.8000000000000001E-4</v>
      </c>
      <c r="F120" s="5">
        <v>8.1899999999999994E-3</v>
      </c>
    </row>
    <row r="121" spans="1:6" x14ac:dyDescent="0.25">
      <c r="A121" s="22" t="s">
        <v>587</v>
      </c>
      <c r="B121" s="2">
        <v>5</v>
      </c>
      <c r="C121" s="2" t="s">
        <v>468</v>
      </c>
      <c r="D121" s="2">
        <v>12.35</v>
      </c>
      <c r="E121" s="4">
        <v>2.0000000000000001E-4</v>
      </c>
      <c r="F121" s="5">
        <v>8.6599999999999993E-3</v>
      </c>
    </row>
    <row r="122" spans="1:6" x14ac:dyDescent="0.25">
      <c r="A122" s="22" t="s">
        <v>588</v>
      </c>
      <c r="B122" s="2">
        <v>7</v>
      </c>
      <c r="C122" s="2" t="s">
        <v>468</v>
      </c>
      <c r="D122" s="2">
        <v>6.76</v>
      </c>
      <c r="E122" s="4">
        <v>2.0599999999999999E-4</v>
      </c>
      <c r="F122" s="5">
        <v>8.7200000000000003E-3</v>
      </c>
    </row>
    <row r="123" spans="1:6" x14ac:dyDescent="0.25">
      <c r="A123" s="22" t="s">
        <v>589</v>
      </c>
      <c r="B123" s="2">
        <v>30</v>
      </c>
      <c r="C123" s="2" t="s">
        <v>468</v>
      </c>
      <c r="D123" s="2">
        <v>2.06</v>
      </c>
      <c r="E123" s="4">
        <v>1.9799999999999999E-4</v>
      </c>
      <c r="F123" s="5">
        <v>8.8000000000000005E-3</v>
      </c>
    </row>
    <row r="124" spans="1:6" x14ac:dyDescent="0.25">
      <c r="A124" s="22" t="s">
        <v>590</v>
      </c>
      <c r="B124" s="2">
        <v>11</v>
      </c>
      <c r="C124" s="2" t="s">
        <v>468</v>
      </c>
      <c r="D124" s="2">
        <v>3.94</v>
      </c>
      <c r="E124" s="4">
        <v>2.2100000000000001E-4</v>
      </c>
      <c r="F124" s="5">
        <v>8.94E-3</v>
      </c>
    </row>
    <row r="125" spans="1:6" x14ac:dyDescent="0.25">
      <c r="A125" s="22" t="s">
        <v>591</v>
      </c>
      <c r="B125" s="2">
        <v>11</v>
      </c>
      <c r="C125" s="2" t="s">
        <v>468</v>
      </c>
      <c r="D125" s="2">
        <v>3.94</v>
      </c>
      <c r="E125" s="4">
        <v>2.2100000000000001E-4</v>
      </c>
      <c r="F125" s="5">
        <v>9.1500000000000001E-3</v>
      </c>
    </row>
    <row r="126" spans="1:6" ht="30" x14ac:dyDescent="0.25">
      <c r="A126" s="22" t="s">
        <v>592</v>
      </c>
      <c r="B126" s="2">
        <v>10</v>
      </c>
      <c r="C126" s="2" t="s">
        <v>468</v>
      </c>
      <c r="D126" s="2">
        <v>4.2699999999999996</v>
      </c>
      <c r="E126" s="4">
        <v>2.4399999999999999E-4</v>
      </c>
      <c r="F126" s="5">
        <v>9.6399999999999993E-3</v>
      </c>
    </row>
    <row r="127" spans="1:6" x14ac:dyDescent="0.25">
      <c r="A127" s="22" t="s">
        <v>593</v>
      </c>
      <c r="B127" s="2">
        <v>9</v>
      </c>
      <c r="C127" s="2" t="s">
        <v>468</v>
      </c>
      <c r="D127" s="2">
        <v>4.6500000000000004</v>
      </c>
      <c r="E127" s="4">
        <v>2.9100000000000003E-4</v>
      </c>
      <c r="F127" s="5">
        <v>1.0999999999999999E-2</v>
      </c>
    </row>
    <row r="128" spans="1:6" x14ac:dyDescent="0.25">
      <c r="A128" s="22" t="s">
        <v>594</v>
      </c>
      <c r="B128" s="2">
        <v>30</v>
      </c>
      <c r="C128" s="2" t="s">
        <v>468</v>
      </c>
      <c r="D128" s="2">
        <v>1.98</v>
      </c>
      <c r="E128" s="4">
        <v>2.8800000000000001E-4</v>
      </c>
      <c r="F128" s="5">
        <v>1.12E-2</v>
      </c>
    </row>
    <row r="129" spans="1:6" x14ac:dyDescent="0.25">
      <c r="A129" s="22" t="s">
        <v>595</v>
      </c>
      <c r="B129" s="2">
        <v>7</v>
      </c>
      <c r="C129" s="2" t="s">
        <v>468</v>
      </c>
      <c r="D129" s="2">
        <v>6.22</v>
      </c>
      <c r="E129" s="4">
        <v>3.1700000000000001E-4</v>
      </c>
      <c r="F129" s="5">
        <v>1.18E-2</v>
      </c>
    </row>
    <row r="130" spans="1:6" x14ac:dyDescent="0.25">
      <c r="A130" s="22" t="s">
        <v>596</v>
      </c>
      <c r="B130" s="2">
        <v>42</v>
      </c>
      <c r="C130" s="2" t="s">
        <v>468</v>
      </c>
      <c r="D130" s="2">
        <v>1.73</v>
      </c>
      <c r="E130" s="4">
        <v>3.3500000000000001E-4</v>
      </c>
      <c r="F130" s="5">
        <v>1.2200000000000001E-2</v>
      </c>
    </row>
    <row r="131" spans="1:6" x14ac:dyDescent="0.25">
      <c r="A131" s="22" t="s">
        <v>597</v>
      </c>
      <c r="B131" s="2">
        <v>4</v>
      </c>
      <c r="C131" s="2" t="s">
        <v>468</v>
      </c>
      <c r="D131" s="2">
        <v>17.78</v>
      </c>
      <c r="E131" s="4">
        <v>3.4900000000000003E-4</v>
      </c>
      <c r="F131" s="5">
        <v>1.24E-2</v>
      </c>
    </row>
    <row r="132" spans="1:6" x14ac:dyDescent="0.25">
      <c r="A132" s="22" t="s">
        <v>598</v>
      </c>
      <c r="B132" s="2">
        <v>13</v>
      </c>
      <c r="C132" s="2" t="s">
        <v>468</v>
      </c>
      <c r="D132" s="2">
        <v>3.21</v>
      </c>
      <c r="E132" s="4">
        <v>3.6600000000000001E-4</v>
      </c>
      <c r="F132" s="5">
        <v>1.26E-2</v>
      </c>
    </row>
    <row r="133" spans="1:6" x14ac:dyDescent="0.25">
      <c r="A133" s="22" t="s">
        <v>599</v>
      </c>
      <c r="B133" s="2">
        <v>13</v>
      </c>
      <c r="C133" s="2" t="s">
        <v>468</v>
      </c>
      <c r="D133" s="2">
        <v>3.21</v>
      </c>
      <c r="E133" s="4">
        <v>3.6600000000000001E-4</v>
      </c>
      <c r="F133" s="5">
        <v>1.2800000000000001E-2</v>
      </c>
    </row>
    <row r="134" spans="1:6" x14ac:dyDescent="0.25">
      <c r="A134" s="22" t="s">
        <v>600</v>
      </c>
      <c r="B134" s="2">
        <v>11</v>
      </c>
      <c r="C134" s="2" t="s">
        <v>468</v>
      </c>
      <c r="D134" s="2">
        <v>3.65</v>
      </c>
      <c r="E134" s="4">
        <v>4.0200000000000001E-4</v>
      </c>
      <c r="F134" s="5">
        <v>1.3599999999999999E-2</v>
      </c>
    </row>
    <row r="135" spans="1:6" x14ac:dyDescent="0.25">
      <c r="A135" s="22" t="s">
        <v>601</v>
      </c>
      <c r="B135" s="2">
        <v>12</v>
      </c>
      <c r="C135" s="2" t="s">
        <v>468</v>
      </c>
      <c r="D135" s="2">
        <v>3.33</v>
      </c>
      <c r="E135" s="4">
        <v>4.5800000000000002E-4</v>
      </c>
      <c r="F135" s="5">
        <v>1.5100000000000001E-2</v>
      </c>
    </row>
    <row r="136" spans="1:6" x14ac:dyDescent="0.25">
      <c r="A136" s="22" t="s">
        <v>602</v>
      </c>
      <c r="B136" s="2">
        <v>12</v>
      </c>
      <c r="C136" s="2" t="s">
        <v>468</v>
      </c>
      <c r="D136" s="2">
        <v>3.29</v>
      </c>
      <c r="E136" s="4">
        <v>5.0600000000000005E-4</v>
      </c>
      <c r="F136" s="5">
        <v>1.6199999999999999E-2</v>
      </c>
    </row>
    <row r="137" spans="1:6" x14ac:dyDescent="0.25">
      <c r="A137" s="22" t="s">
        <v>603</v>
      </c>
      <c r="B137" s="2">
        <v>9</v>
      </c>
      <c r="C137" s="2" t="s">
        <v>468</v>
      </c>
      <c r="D137" s="2">
        <v>4.26</v>
      </c>
      <c r="E137" s="4">
        <v>5.1800000000000001E-4</v>
      </c>
      <c r="F137" s="5">
        <v>1.6299999999999999E-2</v>
      </c>
    </row>
    <row r="138" spans="1:6" x14ac:dyDescent="0.25">
      <c r="A138" s="22" t="s">
        <v>604</v>
      </c>
      <c r="B138" s="2">
        <v>11</v>
      </c>
      <c r="C138" s="2" t="s">
        <v>468</v>
      </c>
      <c r="D138" s="2">
        <v>3.54</v>
      </c>
      <c r="E138" s="4">
        <v>5.0299999999999997E-4</v>
      </c>
      <c r="F138" s="5">
        <v>1.6400000000000001E-2</v>
      </c>
    </row>
    <row r="139" spans="1:6" x14ac:dyDescent="0.25">
      <c r="A139" s="22" t="s">
        <v>605</v>
      </c>
      <c r="B139" s="2">
        <v>10</v>
      </c>
      <c r="C139" s="2" t="s">
        <v>468</v>
      </c>
      <c r="D139" s="2">
        <v>3.77</v>
      </c>
      <c r="E139" s="4">
        <v>5.9599999999999996E-4</v>
      </c>
      <c r="F139" s="5">
        <v>1.8100000000000002E-2</v>
      </c>
    </row>
    <row r="140" spans="1:6" x14ac:dyDescent="0.25">
      <c r="A140" s="22" t="s">
        <v>606</v>
      </c>
      <c r="B140" s="2">
        <v>9</v>
      </c>
      <c r="C140" s="2" t="s">
        <v>468</v>
      </c>
      <c r="D140" s="2">
        <v>4.17</v>
      </c>
      <c r="E140" s="4">
        <v>5.9299999999999999E-4</v>
      </c>
      <c r="F140" s="5">
        <v>1.83E-2</v>
      </c>
    </row>
    <row r="141" spans="1:6" x14ac:dyDescent="0.25">
      <c r="A141" s="22" t="s">
        <v>607</v>
      </c>
      <c r="B141" s="2">
        <v>10</v>
      </c>
      <c r="C141" s="2" t="s">
        <v>468</v>
      </c>
      <c r="D141" s="2">
        <v>3.7</v>
      </c>
      <c r="E141" s="4">
        <v>6.7100000000000005E-4</v>
      </c>
      <c r="F141" s="5">
        <v>0.02</v>
      </c>
    </row>
    <row r="142" spans="1:6" x14ac:dyDescent="0.25">
      <c r="A142" s="22" t="s">
        <v>608</v>
      </c>
      <c r="B142" s="2">
        <v>8</v>
      </c>
      <c r="C142" s="2" t="s">
        <v>468</v>
      </c>
      <c r="D142" s="2">
        <v>4.5599999999999996</v>
      </c>
      <c r="E142" s="4">
        <v>7.1900000000000002E-4</v>
      </c>
      <c r="F142" s="5">
        <v>2.1100000000000001E-2</v>
      </c>
    </row>
    <row r="143" spans="1:6" x14ac:dyDescent="0.25">
      <c r="A143" s="22" t="s">
        <v>609</v>
      </c>
      <c r="B143" s="2">
        <v>6</v>
      </c>
      <c r="C143" s="2" t="s">
        <v>468</v>
      </c>
      <c r="D143" s="2">
        <v>6.35</v>
      </c>
      <c r="E143" s="4">
        <v>7.9299999999999998E-4</v>
      </c>
      <c r="F143" s="5">
        <v>2.29E-2</v>
      </c>
    </row>
    <row r="144" spans="1:6" x14ac:dyDescent="0.25">
      <c r="A144" s="22" t="s">
        <v>610</v>
      </c>
      <c r="B144" s="2">
        <v>10</v>
      </c>
      <c r="C144" s="2" t="s">
        <v>468</v>
      </c>
      <c r="D144" s="2">
        <v>3.53</v>
      </c>
      <c r="E144" s="4">
        <v>9.41E-4</v>
      </c>
      <c r="F144" s="5">
        <v>2.6800000000000001E-2</v>
      </c>
    </row>
    <row r="145" spans="1:6" x14ac:dyDescent="0.25">
      <c r="A145" s="22" t="s">
        <v>611</v>
      </c>
      <c r="B145" s="2">
        <v>19</v>
      </c>
      <c r="C145" s="2" t="s">
        <v>468</v>
      </c>
      <c r="D145" s="2">
        <v>2.27</v>
      </c>
      <c r="E145" s="4">
        <v>1.0399999999999999E-3</v>
      </c>
      <c r="F145" s="5">
        <v>2.9100000000000001E-2</v>
      </c>
    </row>
    <row r="146" spans="1:6" x14ac:dyDescent="0.25">
      <c r="A146" s="22" t="s">
        <v>612</v>
      </c>
      <c r="B146" s="2">
        <v>9</v>
      </c>
      <c r="C146" s="2" t="s">
        <v>468</v>
      </c>
      <c r="D146" s="2">
        <v>3.77</v>
      </c>
      <c r="E146" s="4">
        <v>1.1100000000000001E-3</v>
      </c>
      <c r="F146" s="5">
        <v>3.0700000000000002E-2</v>
      </c>
    </row>
    <row r="147" spans="1:6" x14ac:dyDescent="0.25">
      <c r="A147" s="22" t="s">
        <v>613</v>
      </c>
      <c r="B147" s="2">
        <v>12</v>
      </c>
      <c r="C147" s="2" t="s">
        <v>468</v>
      </c>
      <c r="D147" s="2">
        <v>2.96</v>
      </c>
      <c r="E147" s="4">
        <v>1.1800000000000001E-3</v>
      </c>
      <c r="F147" s="5">
        <v>3.2000000000000001E-2</v>
      </c>
    </row>
    <row r="148" spans="1:6" x14ac:dyDescent="0.25">
      <c r="A148" s="22" t="s">
        <v>614</v>
      </c>
      <c r="B148" s="2">
        <v>6</v>
      </c>
      <c r="C148" s="2" t="s">
        <v>468</v>
      </c>
      <c r="D148" s="2">
        <v>5.56</v>
      </c>
      <c r="E148" s="4">
        <v>1.4300000000000001E-3</v>
      </c>
      <c r="F148" s="5">
        <v>3.3000000000000002E-2</v>
      </c>
    </row>
    <row r="149" spans="1:6" x14ac:dyDescent="0.25">
      <c r="A149" s="22" t="s">
        <v>615</v>
      </c>
      <c r="B149" s="2">
        <v>6</v>
      </c>
      <c r="C149" s="2" t="s">
        <v>468</v>
      </c>
      <c r="D149" s="2">
        <v>5.56</v>
      </c>
      <c r="E149" s="4">
        <v>1.4300000000000001E-3</v>
      </c>
      <c r="F149" s="5">
        <v>3.3399999999999999E-2</v>
      </c>
    </row>
    <row r="150" spans="1:6" x14ac:dyDescent="0.25">
      <c r="A150" s="22" t="s">
        <v>616</v>
      </c>
      <c r="B150" s="2">
        <v>6</v>
      </c>
      <c r="C150" s="2" t="s">
        <v>468</v>
      </c>
      <c r="D150" s="2">
        <v>5.56</v>
      </c>
      <c r="E150" s="4">
        <v>1.4300000000000001E-3</v>
      </c>
      <c r="F150" s="5">
        <v>3.3799999999999997E-2</v>
      </c>
    </row>
    <row r="151" spans="1:6" x14ac:dyDescent="0.25">
      <c r="A151" s="22" t="s">
        <v>617</v>
      </c>
      <c r="B151" s="2">
        <v>13</v>
      </c>
      <c r="C151" s="2" t="s">
        <v>468</v>
      </c>
      <c r="D151" s="2">
        <v>2.78</v>
      </c>
      <c r="E151" s="4">
        <v>1.2600000000000001E-3</v>
      </c>
      <c r="F151" s="5">
        <v>3.3799999999999997E-2</v>
      </c>
    </row>
    <row r="152" spans="1:6" ht="30" x14ac:dyDescent="0.25">
      <c r="A152" s="22" t="s">
        <v>618</v>
      </c>
      <c r="B152" s="2">
        <v>6</v>
      </c>
      <c r="C152" s="2" t="s">
        <v>468</v>
      </c>
      <c r="D152" s="2">
        <v>5.56</v>
      </c>
      <c r="E152" s="4">
        <v>1.4300000000000001E-3</v>
      </c>
      <c r="F152" s="5">
        <v>3.4299999999999997E-2</v>
      </c>
    </row>
    <row r="153" spans="1:6" x14ac:dyDescent="0.25">
      <c r="A153" s="22" t="s">
        <v>619</v>
      </c>
      <c r="B153" s="2">
        <v>6</v>
      </c>
      <c r="C153" s="2" t="s">
        <v>468</v>
      </c>
      <c r="D153" s="2">
        <v>5.56</v>
      </c>
      <c r="E153" s="4">
        <v>1.4300000000000001E-3</v>
      </c>
      <c r="F153" s="5">
        <v>3.4700000000000002E-2</v>
      </c>
    </row>
    <row r="154" spans="1:6" x14ac:dyDescent="0.25">
      <c r="A154" s="22" t="s">
        <v>620</v>
      </c>
      <c r="B154" s="2">
        <v>7</v>
      </c>
      <c r="C154" s="2" t="s">
        <v>468</v>
      </c>
      <c r="D154" s="2">
        <v>4.71</v>
      </c>
      <c r="E154" s="4">
        <v>1.32E-3</v>
      </c>
      <c r="F154" s="5">
        <v>3.4799999999999998E-2</v>
      </c>
    </row>
    <row r="155" spans="1:6" x14ac:dyDescent="0.25">
      <c r="A155" s="22" t="s">
        <v>621</v>
      </c>
      <c r="B155" s="2">
        <v>25</v>
      </c>
      <c r="C155" s="2" t="s">
        <v>468</v>
      </c>
      <c r="D155" s="2">
        <v>2.0099999999999998</v>
      </c>
      <c r="E155" s="4">
        <v>1.34E-3</v>
      </c>
      <c r="F155" s="5">
        <v>3.4799999999999998E-2</v>
      </c>
    </row>
    <row r="156" spans="1:6" x14ac:dyDescent="0.25">
      <c r="A156" s="22" t="s">
        <v>622</v>
      </c>
      <c r="B156" s="2">
        <v>25</v>
      </c>
      <c r="C156" s="2" t="s">
        <v>468</v>
      </c>
      <c r="D156" s="2">
        <v>2</v>
      </c>
      <c r="E156" s="4">
        <v>1.3600000000000001E-3</v>
      </c>
      <c r="F156" s="5">
        <v>3.4799999999999998E-2</v>
      </c>
    </row>
    <row r="157" spans="1:6" x14ac:dyDescent="0.25">
      <c r="A157" s="22" t="s">
        <v>623</v>
      </c>
      <c r="B157" s="2">
        <v>25</v>
      </c>
      <c r="C157" s="2" t="s">
        <v>468</v>
      </c>
      <c r="D157" s="2">
        <v>1.98</v>
      </c>
      <c r="E157" s="4">
        <v>1.4300000000000001E-3</v>
      </c>
      <c r="F157" s="5">
        <v>3.5099999999999999E-2</v>
      </c>
    </row>
    <row r="158" spans="1:6" x14ac:dyDescent="0.25">
      <c r="A158" s="22" t="s">
        <v>624</v>
      </c>
      <c r="B158" s="2">
        <v>3</v>
      </c>
      <c r="C158" s="2" t="s">
        <v>468</v>
      </c>
      <c r="D158" s="2">
        <v>22.23</v>
      </c>
      <c r="E158" s="4">
        <v>1.42E-3</v>
      </c>
      <c r="F158" s="5">
        <v>3.5299999999999998E-2</v>
      </c>
    </row>
    <row r="159" spans="1:6" x14ac:dyDescent="0.25">
      <c r="A159" s="22" t="s">
        <v>625</v>
      </c>
      <c r="B159" s="2">
        <v>3</v>
      </c>
      <c r="C159" s="2" t="s">
        <v>468</v>
      </c>
      <c r="D159" s="2">
        <v>22.23</v>
      </c>
      <c r="E159" s="4">
        <v>1.42E-3</v>
      </c>
      <c r="F159" s="5">
        <v>3.5799999999999998E-2</v>
      </c>
    </row>
    <row r="160" spans="1:6" x14ac:dyDescent="0.25">
      <c r="A160" s="21" t="s">
        <v>626</v>
      </c>
      <c r="B160" s="16"/>
      <c r="C160" s="16"/>
      <c r="D160" s="16"/>
      <c r="E160" s="16"/>
      <c r="F160" s="17"/>
    </row>
    <row r="161" spans="1:6" x14ac:dyDescent="0.25">
      <c r="A161" s="22" t="s">
        <v>627</v>
      </c>
      <c r="B161" s="2">
        <v>11</v>
      </c>
      <c r="C161" s="2" t="s">
        <v>468</v>
      </c>
      <c r="D161" s="2">
        <v>5.56</v>
      </c>
      <c r="E161" s="4">
        <v>1.4399999999999999E-5</v>
      </c>
      <c r="F161" s="5">
        <v>1.89E-3</v>
      </c>
    </row>
    <row r="162" spans="1:6" x14ac:dyDescent="0.25">
      <c r="A162" s="23" t="s">
        <v>628</v>
      </c>
      <c r="B162" s="6">
        <v>6</v>
      </c>
      <c r="C162" s="6" t="s">
        <v>468</v>
      </c>
      <c r="D162" s="6">
        <v>9.5299999999999994</v>
      </c>
      <c r="E162" s="7">
        <v>1.3300000000000001E-4</v>
      </c>
      <c r="F162" s="8">
        <v>8.7200000000000003E-3</v>
      </c>
    </row>
    <row r="164" spans="1:6" x14ac:dyDescent="0.25">
      <c r="A164" s="19" t="s">
        <v>4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y 31</vt:lpstr>
      <vt:lpstr>day 35</vt:lpstr>
      <vt:lpstr>day 51</vt:lpstr>
      <vt:lpstr>All mut SOD1 MN persisting </vt:lpstr>
      <vt:lpstr>GO Analysis_All persi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Tsioras</dc:creator>
  <cp:lastModifiedBy>Konstantinos Tsioras</cp:lastModifiedBy>
  <dcterms:created xsi:type="dcterms:W3CDTF">2022-03-14T20:19:02Z</dcterms:created>
  <dcterms:modified xsi:type="dcterms:W3CDTF">2023-06-21T23:19:49Z</dcterms:modified>
</cp:coreProperties>
</file>